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cca\Dropbox (GaTech)\Manuscripts\_2021_Becca_MgSweetSpot\Data\"/>
    </mc:Choice>
  </mc:AlternateContent>
  <xr:revisionPtr revIDLastSave="0" documentId="13_ncr:1_{5452742F-E44B-42E0-8580-3D2EE3B0B88B}" xr6:coauthVersionLast="47" xr6:coauthVersionMax="47" xr10:uidLastSave="{00000000-0000-0000-0000-000000000000}"/>
  <bookViews>
    <workbookView xWindow="-108" yWindow="-108" windowWidth="23256" windowHeight="12456" activeTab="1" xr2:uid="{8F99873F-312A-4568-8310-2CC6F7D0FBA0}"/>
  </bookViews>
  <sheets>
    <sheet name="Figure 3" sheetId="1" r:id="rId1"/>
    <sheet name="Figure 4" sheetId="4" r:id="rId2"/>
    <sheet name="Figure 5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" i="3" l="1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3" i="3" l="1"/>
</calcChain>
</file>

<file path=xl/sharedStrings.xml><?xml version="1.0" encoding="utf-8"?>
<sst xmlns="http://schemas.openxmlformats.org/spreadsheetml/2006/main" count="206" uniqueCount="32">
  <si>
    <r>
      <t>[Mg</t>
    </r>
    <r>
      <rPr>
        <vertAlign val="superscript"/>
        <sz val="11"/>
        <color rgb="FF000000"/>
        <rFont val="Calibri"/>
        <family val="2"/>
      </rPr>
      <t>2+</t>
    </r>
    <r>
      <rPr>
        <sz val="11"/>
        <color rgb="FF000000"/>
        <rFont val="Calibri"/>
        <family val="2"/>
      </rPr>
      <t>] (mM)</t>
    </r>
  </si>
  <si>
    <t>tRNA fraction folded</t>
  </si>
  <si>
    <t>fraction</t>
  </si>
  <si>
    <t>*per phosphodiester bond</t>
  </si>
  <si>
    <r>
      <t>rU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 xml:space="preserve"> lifetime (L)*</t>
    </r>
  </si>
  <si>
    <t>tRNA lifetime (L)*, five replicates</t>
  </si>
  <si>
    <r>
      <t>L (s x 10</t>
    </r>
    <r>
      <rPr>
        <vertAlign val="superscript"/>
        <sz val="11"/>
        <color rgb="FF000000"/>
        <rFont val="Calibri"/>
        <family val="2"/>
      </rPr>
      <t>6</t>
    </r>
    <r>
      <rPr>
        <sz val="11"/>
        <color rgb="FF000000"/>
        <rFont val="Calibri"/>
        <family val="2"/>
      </rPr>
      <t>)</t>
    </r>
  </si>
  <si>
    <t>P4-P6 fraction folded, two replicates</t>
  </si>
  <si>
    <t>Gel 1</t>
  </si>
  <si>
    <t>Gel 2</t>
  </si>
  <si>
    <t>Gel 3</t>
  </si>
  <si>
    <t>Nucleotide</t>
  </si>
  <si>
    <t>Nucleotide #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cleavage</t>
    </r>
  </si>
  <si>
    <t>Cleavage Intensity (AU)</t>
  </si>
  <si>
    <r>
      <t>5 mM Mg</t>
    </r>
    <r>
      <rPr>
        <vertAlign val="superscript"/>
        <sz val="11"/>
        <color theme="1"/>
        <rFont val="Calibri"/>
        <family val="2"/>
        <scheme val="minor"/>
      </rPr>
      <t>2+</t>
    </r>
  </si>
  <si>
    <r>
      <t>10 mM Mg</t>
    </r>
    <r>
      <rPr>
        <vertAlign val="superscript"/>
        <sz val="11"/>
        <color theme="1"/>
        <rFont val="Calibri"/>
        <family val="2"/>
        <scheme val="minor"/>
      </rPr>
      <t>2+</t>
    </r>
  </si>
  <si>
    <r>
      <t>15 mM Mg</t>
    </r>
    <r>
      <rPr>
        <vertAlign val="superscript"/>
        <sz val="11"/>
        <color theme="1"/>
        <rFont val="Calibri"/>
        <family val="2"/>
        <scheme val="minor"/>
      </rPr>
      <t>2+</t>
    </r>
  </si>
  <si>
    <r>
      <t>5 -10 mM Mg</t>
    </r>
    <r>
      <rPr>
        <vertAlign val="superscript"/>
        <sz val="11"/>
        <color theme="1"/>
        <rFont val="Calibri"/>
        <family val="2"/>
        <scheme val="minor"/>
      </rPr>
      <t>2+</t>
    </r>
  </si>
  <si>
    <r>
      <t>15 - 10 mM Mg</t>
    </r>
    <r>
      <rPr>
        <vertAlign val="superscript"/>
        <sz val="11"/>
        <color theme="1"/>
        <rFont val="Calibri"/>
        <family val="2"/>
        <scheme val="minor"/>
      </rPr>
      <t>2+</t>
    </r>
  </si>
  <si>
    <t>G</t>
  </si>
  <si>
    <t>A</t>
  </si>
  <si>
    <t>U</t>
  </si>
  <si>
    <t>C</t>
  </si>
  <si>
    <r>
      <t>Replicate 1 
5 mM Mg</t>
    </r>
    <r>
      <rPr>
        <vertAlign val="superscript"/>
        <sz val="11"/>
        <color theme="1"/>
        <rFont val="Calibri"/>
        <family val="2"/>
        <scheme val="minor"/>
      </rPr>
      <t>2+</t>
    </r>
  </si>
  <si>
    <r>
      <t>Replicate 1
10 mM Mg</t>
    </r>
    <r>
      <rPr>
        <vertAlign val="superscript"/>
        <sz val="11"/>
        <color theme="1"/>
        <rFont val="Calibri"/>
        <family val="2"/>
        <scheme val="minor"/>
      </rPr>
      <t>2+</t>
    </r>
  </si>
  <si>
    <r>
      <t>Replicate 2 
5 mM Mg</t>
    </r>
    <r>
      <rPr>
        <vertAlign val="superscript"/>
        <sz val="11"/>
        <color theme="1"/>
        <rFont val="Calibri"/>
        <family val="2"/>
        <scheme val="minor"/>
      </rPr>
      <t>2+</t>
    </r>
  </si>
  <si>
    <r>
      <t>Replicate 2
10 mM Mg</t>
    </r>
    <r>
      <rPr>
        <vertAlign val="superscript"/>
        <sz val="11"/>
        <color theme="1"/>
        <rFont val="Calibri"/>
        <family val="2"/>
        <scheme val="minor"/>
      </rPr>
      <t>2+</t>
    </r>
  </si>
  <si>
    <r>
      <t>Replicate 1 
15 mM Mg</t>
    </r>
    <r>
      <rPr>
        <vertAlign val="superscript"/>
        <sz val="11"/>
        <color theme="1"/>
        <rFont val="Calibri"/>
        <family val="2"/>
        <scheme val="minor"/>
      </rPr>
      <t>2+</t>
    </r>
  </si>
  <si>
    <r>
      <t>Replicate 2 
15 mM Mg</t>
    </r>
    <r>
      <rPr>
        <vertAlign val="superscript"/>
        <sz val="11"/>
        <color theme="1"/>
        <rFont val="Calibri"/>
        <family val="2"/>
        <scheme val="minor"/>
      </rPr>
      <t>2+</t>
    </r>
  </si>
  <si>
    <t>Mean cleavage intensity (AU)</t>
  </si>
  <si>
    <t>P4-P6 lifetime (L)*, four replicates with three gels ea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10"/>
      <name val="Arial"/>
      <family val="2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3" fillId="0" borderId="0" xfId="0" applyFont="1"/>
    <xf numFmtId="164" fontId="3" fillId="0" borderId="0" xfId="0" applyNumberFormat="1" applyFont="1"/>
    <xf numFmtId="2" fontId="3" fillId="0" borderId="0" xfId="0" applyNumberFormat="1" applyFont="1"/>
    <xf numFmtId="0" fontId="3" fillId="0" borderId="0" xfId="0" applyFont="1" applyAlignment="1">
      <alignment horizontal="left"/>
    </xf>
    <xf numFmtId="0" fontId="0" fillId="0" borderId="0" xfId="0" applyAlignment="1">
      <alignment wrapText="1"/>
    </xf>
    <xf numFmtId="164" fontId="0" fillId="0" borderId="0" xfId="0" applyNumberFormat="1"/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CECFD-3699-43F1-8FAB-48570AE0037E}">
  <dimension ref="A1:L21"/>
  <sheetViews>
    <sheetView workbookViewId="0">
      <selection activeCell="O18" sqref="O18"/>
    </sheetView>
  </sheetViews>
  <sheetFormatPr defaultRowHeight="14.4" x14ac:dyDescent="0.3"/>
  <cols>
    <col min="1" max="1" width="11" bestFit="1" customWidth="1"/>
    <col min="3" max="3" width="2.33203125" customWidth="1"/>
    <col min="4" max="4" width="11" bestFit="1" customWidth="1"/>
    <col min="5" max="5" width="10.77734375" customWidth="1"/>
    <col min="6" max="6" width="2.5546875" customWidth="1"/>
    <col min="7" max="7" width="11" bestFit="1" customWidth="1"/>
    <col min="8" max="9" width="9.77734375" customWidth="1"/>
    <col min="10" max="10" width="10.109375" customWidth="1"/>
    <col min="11" max="11" width="10.33203125" customWidth="1"/>
    <col min="12" max="12" width="10.109375" customWidth="1"/>
  </cols>
  <sheetData>
    <row r="1" spans="1:12" ht="15.6" x14ac:dyDescent="0.35">
      <c r="A1" s="9" t="s">
        <v>1</v>
      </c>
      <c r="B1" s="9"/>
      <c r="D1" s="9" t="s">
        <v>4</v>
      </c>
      <c r="E1" s="9"/>
      <c r="G1" s="9" t="s">
        <v>5</v>
      </c>
      <c r="H1" s="9"/>
      <c r="I1" s="9"/>
      <c r="J1" s="9"/>
      <c r="K1" s="9"/>
      <c r="L1" s="9"/>
    </row>
    <row r="2" spans="1:12" ht="16.2" x14ac:dyDescent="0.3">
      <c r="A2" s="1" t="s">
        <v>0</v>
      </c>
      <c r="B2" s="2" t="s">
        <v>2</v>
      </c>
      <c r="D2" s="1" t="s">
        <v>0</v>
      </c>
      <c r="E2" s="2" t="s">
        <v>6</v>
      </c>
      <c r="G2" s="1" t="s">
        <v>0</v>
      </c>
      <c r="H2" s="2" t="s">
        <v>6</v>
      </c>
      <c r="I2" s="2" t="s">
        <v>6</v>
      </c>
      <c r="J2" s="2" t="s">
        <v>6</v>
      </c>
      <c r="K2" s="2" t="s">
        <v>6</v>
      </c>
      <c r="L2" s="2" t="s">
        <v>6</v>
      </c>
    </row>
    <row r="3" spans="1:12" x14ac:dyDescent="0.3">
      <c r="A3" s="3">
        <v>0</v>
      </c>
      <c r="B3" s="5">
        <v>0</v>
      </c>
      <c r="D3" s="3">
        <v>0.4</v>
      </c>
      <c r="E3" s="5">
        <v>6.6201889999999999</v>
      </c>
      <c r="G3" s="3">
        <v>1</v>
      </c>
      <c r="H3" s="5">
        <v>13.394175000000001</v>
      </c>
      <c r="I3" s="5">
        <v>12.344925</v>
      </c>
      <c r="J3" s="5">
        <v>13.034924999999999</v>
      </c>
      <c r="K3" s="5">
        <v>13.7637</v>
      </c>
      <c r="L3" s="5">
        <v>11.37405</v>
      </c>
    </row>
    <row r="4" spans="1:12" x14ac:dyDescent="0.3">
      <c r="A4" s="3">
        <v>0.25</v>
      </c>
      <c r="B4" s="5">
        <v>5.17450649364979E-2</v>
      </c>
      <c r="D4" s="3">
        <v>1</v>
      </c>
      <c r="E4" s="5">
        <v>4.1116760000000001</v>
      </c>
      <c r="G4" s="3">
        <v>1.5</v>
      </c>
      <c r="H4" s="5">
        <v>8.8182749999999999</v>
      </c>
      <c r="I4" s="5">
        <v>7.3139250000000002</v>
      </c>
      <c r="J4" s="5">
        <v>6.8313750000000004</v>
      </c>
      <c r="K4" s="5">
        <v>7.8038249999999998</v>
      </c>
      <c r="L4" s="5">
        <v>7.3139250000000002</v>
      </c>
    </row>
    <row r="5" spans="1:12" x14ac:dyDescent="0.3">
      <c r="A5" s="3">
        <v>0.5</v>
      </c>
      <c r="B5" s="5">
        <v>9.8855749390358294E-2</v>
      </c>
      <c r="D5" s="3">
        <v>2</v>
      </c>
      <c r="E5" s="5">
        <v>2.1037370000000002</v>
      </c>
      <c r="G5" s="3">
        <v>2</v>
      </c>
      <c r="H5" s="5">
        <v>5.1311999999999998</v>
      </c>
      <c r="I5" s="5">
        <v>5.1311999999999998</v>
      </c>
      <c r="J5" s="5">
        <v>6.112425</v>
      </c>
      <c r="K5" s="5">
        <v>5.62845</v>
      </c>
      <c r="L5" s="5">
        <v>4.8734999999999999</v>
      </c>
    </row>
    <row r="6" spans="1:12" x14ac:dyDescent="0.3">
      <c r="A6" s="3">
        <v>0.75</v>
      </c>
      <c r="B6" s="5">
        <v>0.156316550255443</v>
      </c>
      <c r="D6" s="3">
        <v>3</v>
      </c>
      <c r="E6" s="5">
        <v>1.609243</v>
      </c>
      <c r="G6" s="3">
        <v>2.25</v>
      </c>
      <c r="H6" s="5">
        <v>7.4843999999999999</v>
      </c>
      <c r="I6" s="5">
        <v>7.3139250000000002</v>
      </c>
      <c r="J6" s="5">
        <v>7.8038249999999998</v>
      </c>
      <c r="K6" s="5">
        <v>7.2169499999999998</v>
      </c>
      <c r="L6" s="5">
        <v>7.3139250000000002</v>
      </c>
    </row>
    <row r="7" spans="1:12" x14ac:dyDescent="0.3">
      <c r="A7" s="3">
        <v>1</v>
      </c>
      <c r="B7" s="5">
        <v>0.30584704337559399</v>
      </c>
      <c r="D7" s="3">
        <v>4</v>
      </c>
      <c r="E7" s="5">
        <v>1.095958</v>
      </c>
      <c r="G7" s="3">
        <v>2.35</v>
      </c>
      <c r="H7" s="5">
        <v>7.5577500000000004</v>
      </c>
      <c r="I7" s="5">
        <v>7.8038249999999998</v>
      </c>
      <c r="J7" s="5">
        <v>8.0525249999999993</v>
      </c>
      <c r="K7" s="5">
        <v>8.3042250000000006</v>
      </c>
      <c r="L7" s="5">
        <v>8.5593749999999993</v>
      </c>
    </row>
    <row r="8" spans="1:12" x14ac:dyDescent="0.3">
      <c r="A8" s="3">
        <v>1.5</v>
      </c>
      <c r="B8" s="5">
        <v>0.67195206726472301</v>
      </c>
      <c r="D8" s="3">
        <v>5</v>
      </c>
      <c r="E8" s="5">
        <v>0.84985100000000002</v>
      </c>
      <c r="G8" s="3">
        <v>2.5</v>
      </c>
      <c r="H8" s="5">
        <v>15.786</v>
      </c>
      <c r="I8" s="5">
        <v>10.764374999999999</v>
      </c>
      <c r="J8" s="5">
        <v>12.013275</v>
      </c>
      <c r="K8" s="5">
        <v>9.8981999999999992</v>
      </c>
      <c r="L8" s="5">
        <v>9.3486750000000001</v>
      </c>
    </row>
    <row r="9" spans="1:12" x14ac:dyDescent="0.3">
      <c r="A9" s="3">
        <v>2</v>
      </c>
      <c r="B9" s="5">
        <v>0.85175499575181801</v>
      </c>
      <c r="D9" s="3">
        <v>6</v>
      </c>
      <c r="E9" s="5">
        <v>0.83926800000000001</v>
      </c>
      <c r="G9" s="3">
        <v>2.6</v>
      </c>
      <c r="H9" s="5">
        <v>11.157450000000001</v>
      </c>
      <c r="I9" s="5">
        <v>11.689724999999999</v>
      </c>
      <c r="J9" s="5">
        <v>10.764374999999999</v>
      </c>
      <c r="K9" s="5">
        <v>14.14395</v>
      </c>
      <c r="L9" s="5">
        <v>12.013275</v>
      </c>
    </row>
    <row r="10" spans="1:12" x14ac:dyDescent="0.3">
      <c r="A10" s="3">
        <v>2.5</v>
      </c>
      <c r="B10" s="5">
        <v>0.94195990157458598</v>
      </c>
      <c r="D10" t="s">
        <v>3</v>
      </c>
      <c r="E10" s="3"/>
      <c r="G10" s="3">
        <v>2.7</v>
      </c>
      <c r="H10" s="5">
        <v>13.034924999999999</v>
      </c>
      <c r="I10" s="5">
        <v>12.344925</v>
      </c>
      <c r="J10" s="5">
        <v>11.37405</v>
      </c>
      <c r="K10" s="5">
        <v>12.013275</v>
      </c>
      <c r="L10" s="5">
        <v>13.394175000000001</v>
      </c>
    </row>
    <row r="11" spans="1:12" x14ac:dyDescent="0.3">
      <c r="A11" s="3">
        <v>3</v>
      </c>
      <c r="B11" s="5">
        <v>0.947201165215664</v>
      </c>
      <c r="D11" s="3"/>
      <c r="E11" s="3"/>
      <c r="G11" s="3">
        <v>2.8</v>
      </c>
      <c r="H11" s="5">
        <v>13.034924999999999</v>
      </c>
      <c r="I11" s="5">
        <v>12.68535</v>
      </c>
      <c r="J11" s="5">
        <v>13.034924999999999</v>
      </c>
      <c r="K11" s="5">
        <v>13.7637</v>
      </c>
      <c r="L11" s="5">
        <v>12.68535</v>
      </c>
    </row>
    <row r="12" spans="1:12" x14ac:dyDescent="0.3">
      <c r="A12" s="3">
        <v>3.5</v>
      </c>
      <c r="B12" s="5">
        <v>0.96171118982201798</v>
      </c>
      <c r="D12" s="3"/>
      <c r="E12" s="3"/>
      <c r="G12" s="3">
        <v>2.9</v>
      </c>
      <c r="H12" s="5">
        <v>13.394175000000001</v>
      </c>
      <c r="I12" s="5">
        <v>13.394175000000001</v>
      </c>
      <c r="J12" s="5">
        <v>13.7637</v>
      </c>
      <c r="K12" s="5">
        <v>13.394175000000001</v>
      </c>
      <c r="L12" s="5">
        <v>13.034924999999999</v>
      </c>
    </row>
    <row r="13" spans="1:12" x14ac:dyDescent="0.3">
      <c r="A13" s="3">
        <v>4</v>
      </c>
      <c r="B13" s="5">
        <v>0.98857956238207201</v>
      </c>
      <c r="D13" s="3"/>
      <c r="E13" s="3"/>
      <c r="G13" s="3">
        <v>3</v>
      </c>
      <c r="H13" s="5">
        <v>11.37405</v>
      </c>
      <c r="I13" s="5">
        <v>12.344925</v>
      </c>
      <c r="J13" s="5">
        <v>10.764374999999999</v>
      </c>
      <c r="K13" s="5">
        <v>13.7637</v>
      </c>
      <c r="L13" s="5">
        <v>13.394175000000001</v>
      </c>
    </row>
    <row r="14" spans="1:12" x14ac:dyDescent="0.3">
      <c r="A14" s="3">
        <v>4.5</v>
      </c>
      <c r="B14" s="5">
        <v>1</v>
      </c>
      <c r="G14" s="3">
        <v>3.25</v>
      </c>
      <c r="H14" s="5">
        <v>7.3139250000000002</v>
      </c>
      <c r="I14" s="5">
        <v>8.0525249999999993</v>
      </c>
      <c r="J14" s="5">
        <v>7.0719750000000001</v>
      </c>
      <c r="K14" s="5">
        <v>7.8038249999999998</v>
      </c>
      <c r="L14" s="5">
        <v>7.3139250000000002</v>
      </c>
    </row>
    <row r="15" spans="1:12" x14ac:dyDescent="0.3">
      <c r="A15" s="3">
        <v>5</v>
      </c>
      <c r="B15" s="5">
        <v>0.97897977423946503</v>
      </c>
      <c r="D15" s="3"/>
      <c r="E15" s="3"/>
      <c r="G15" s="3">
        <v>3.5</v>
      </c>
      <c r="H15" s="5">
        <v>7.0719750000000001</v>
      </c>
      <c r="I15" s="5">
        <v>7.0719750000000001</v>
      </c>
      <c r="J15" s="5">
        <v>6.8313750000000004</v>
      </c>
      <c r="K15" s="5">
        <v>7.3139250000000002</v>
      </c>
      <c r="L15" s="5">
        <v>6.8313750000000004</v>
      </c>
    </row>
    <row r="16" spans="1:12" x14ac:dyDescent="0.3">
      <c r="A16" s="3">
        <v>5.5</v>
      </c>
      <c r="B16" s="5">
        <v>0.92860847208889197</v>
      </c>
      <c r="D16" s="3"/>
      <c r="E16" s="3"/>
      <c r="G16" s="3">
        <v>4</v>
      </c>
      <c r="H16" s="5">
        <v>6.8313750000000004</v>
      </c>
      <c r="I16" s="5">
        <v>6.5916750000000004</v>
      </c>
      <c r="J16" s="5">
        <v>6.3522749999999997</v>
      </c>
      <c r="K16" s="5">
        <v>6.8313750000000004</v>
      </c>
      <c r="L16" s="5">
        <v>6.3522749999999997</v>
      </c>
    </row>
    <row r="17" spans="1:12" x14ac:dyDescent="0.3">
      <c r="A17" s="3">
        <v>6</v>
      </c>
      <c r="B17" s="5">
        <v>0.97246957308528403</v>
      </c>
      <c r="E17" s="3"/>
      <c r="G17" s="3">
        <v>4.5</v>
      </c>
      <c r="H17" s="5">
        <v>5.62845</v>
      </c>
      <c r="I17" s="5">
        <v>5.62845</v>
      </c>
      <c r="J17" s="5">
        <v>5.62845</v>
      </c>
      <c r="K17" s="5">
        <v>5.62845</v>
      </c>
      <c r="L17" s="5">
        <v>5.62845</v>
      </c>
    </row>
    <row r="18" spans="1:12" x14ac:dyDescent="0.3">
      <c r="D18" s="3"/>
      <c r="E18" s="3"/>
      <c r="G18" s="3">
        <v>5</v>
      </c>
      <c r="H18" s="5">
        <v>5.3821500000000002</v>
      </c>
      <c r="I18" s="5">
        <v>5.3821500000000002</v>
      </c>
      <c r="J18" s="5">
        <v>5.3821500000000002</v>
      </c>
      <c r="K18" s="5">
        <v>4.8734999999999999</v>
      </c>
      <c r="L18" s="5">
        <v>3.3129</v>
      </c>
    </row>
    <row r="19" spans="1:12" x14ac:dyDescent="0.3">
      <c r="E19" s="3"/>
      <c r="G19" s="3">
        <v>6</v>
      </c>
      <c r="H19" s="5">
        <v>5.1311999999999998</v>
      </c>
      <c r="I19" s="5">
        <v>5.1311999999999998</v>
      </c>
      <c r="J19" s="5">
        <v>4.0262250000000002</v>
      </c>
      <c r="K19" s="5">
        <v>4.6064999999999996</v>
      </c>
      <c r="L19" s="5">
        <v>5.1311999999999998</v>
      </c>
    </row>
    <row r="20" spans="1:12" x14ac:dyDescent="0.3">
      <c r="E20" s="3"/>
      <c r="G20" t="s">
        <v>3</v>
      </c>
    </row>
    <row r="21" spans="1:12" x14ac:dyDescent="0.3">
      <c r="E21" s="3"/>
    </row>
  </sheetData>
  <mergeCells count="3">
    <mergeCell ref="A1:B1"/>
    <mergeCell ref="D1:E1"/>
    <mergeCell ref="G1:L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0F100-C54B-4BFA-A42A-A1809EB54C54}">
  <dimension ref="A1:T39"/>
  <sheetViews>
    <sheetView tabSelected="1" workbookViewId="0">
      <selection activeCell="H10" sqref="H10"/>
    </sheetView>
  </sheetViews>
  <sheetFormatPr defaultRowHeight="14.4" x14ac:dyDescent="0.3"/>
  <cols>
    <col min="1" max="1" width="11" bestFit="1" customWidth="1"/>
    <col min="2" max="2" width="10.109375" customWidth="1"/>
    <col min="3" max="3" width="9.77734375" customWidth="1"/>
    <col min="4" max="4" width="2.33203125" customWidth="1"/>
    <col min="5" max="5" width="11" bestFit="1" customWidth="1"/>
    <col min="6" max="6" width="10.77734375" customWidth="1"/>
    <col min="7" max="7" width="2.5546875" customWidth="1"/>
    <col min="8" max="8" width="11" bestFit="1" customWidth="1"/>
    <col min="9" max="10" width="9.77734375" customWidth="1"/>
    <col min="11" max="11" width="10.109375" customWidth="1"/>
    <col min="12" max="12" width="10.33203125" customWidth="1"/>
    <col min="13" max="13" width="10.109375" customWidth="1"/>
  </cols>
  <sheetData>
    <row r="1" spans="1:20" ht="15.6" x14ac:dyDescent="0.35">
      <c r="A1" s="9" t="s">
        <v>7</v>
      </c>
      <c r="B1" s="9"/>
      <c r="C1" s="9"/>
      <c r="E1" s="9" t="s">
        <v>4</v>
      </c>
      <c r="F1" s="9"/>
      <c r="H1" s="9" t="s">
        <v>31</v>
      </c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</row>
    <row r="2" spans="1:20" ht="16.2" x14ac:dyDescent="0.3">
      <c r="A2" s="1" t="s">
        <v>0</v>
      </c>
      <c r="B2" s="1" t="s">
        <v>2</v>
      </c>
      <c r="C2" s="2" t="s">
        <v>2</v>
      </c>
      <c r="E2" s="1" t="s">
        <v>0</v>
      </c>
      <c r="F2" s="2" t="s">
        <v>6</v>
      </c>
      <c r="H2" s="1" t="s">
        <v>0</v>
      </c>
      <c r="I2" s="2" t="s">
        <v>6</v>
      </c>
      <c r="J2" s="2" t="s">
        <v>6</v>
      </c>
      <c r="K2" s="2" t="s">
        <v>6</v>
      </c>
      <c r="L2" s="2" t="s">
        <v>6</v>
      </c>
      <c r="M2" s="2" t="s">
        <v>6</v>
      </c>
      <c r="N2" s="2" t="s">
        <v>6</v>
      </c>
      <c r="O2" s="2" t="s">
        <v>6</v>
      </c>
      <c r="P2" s="2" t="s">
        <v>6</v>
      </c>
      <c r="Q2" s="2" t="s">
        <v>6</v>
      </c>
      <c r="R2" s="2" t="s">
        <v>6</v>
      </c>
      <c r="S2" s="2" t="s">
        <v>6</v>
      </c>
      <c r="T2" s="2" t="s">
        <v>6</v>
      </c>
    </row>
    <row r="3" spans="1:20" x14ac:dyDescent="0.3">
      <c r="A3" s="3">
        <v>0</v>
      </c>
      <c r="B3" s="5">
        <v>0</v>
      </c>
      <c r="C3" s="5">
        <v>4.5969771964306003E-2</v>
      </c>
      <c r="E3" s="3">
        <v>0.4</v>
      </c>
      <c r="F3" s="5">
        <v>6.6201889999999999</v>
      </c>
      <c r="H3" s="3"/>
      <c r="I3" s="3" t="s">
        <v>8</v>
      </c>
      <c r="J3" s="3" t="s">
        <v>9</v>
      </c>
      <c r="K3" s="3" t="s">
        <v>10</v>
      </c>
      <c r="L3" s="3" t="s">
        <v>8</v>
      </c>
      <c r="M3" s="3" t="s">
        <v>9</v>
      </c>
      <c r="N3" s="3" t="s">
        <v>10</v>
      </c>
      <c r="O3" s="3" t="s">
        <v>8</v>
      </c>
      <c r="P3" s="3" t="s">
        <v>9</v>
      </c>
      <c r="Q3" s="3" t="s">
        <v>10</v>
      </c>
      <c r="R3" s="3" t="s">
        <v>8</v>
      </c>
      <c r="S3" s="3" t="s">
        <v>9</v>
      </c>
      <c r="T3" s="3" t="s">
        <v>10</v>
      </c>
    </row>
    <row r="4" spans="1:20" x14ac:dyDescent="0.3">
      <c r="A4" s="3">
        <v>1.5625E-2</v>
      </c>
      <c r="B4" s="5">
        <v>2.6243926990774099E-2</v>
      </c>
      <c r="C4" s="5">
        <v>2.2347094363468999E-2</v>
      </c>
      <c r="E4" s="3">
        <v>1</v>
      </c>
      <c r="F4" s="5">
        <v>4.1116760000000001</v>
      </c>
      <c r="H4" s="3">
        <v>0.25</v>
      </c>
      <c r="I4" s="5">
        <v>91.739405900000008</v>
      </c>
      <c r="J4" s="5"/>
      <c r="K4" s="5"/>
      <c r="L4" s="5">
        <v>63.935414999999999</v>
      </c>
      <c r="M4" s="5"/>
      <c r="N4" s="5"/>
      <c r="O4" s="5">
        <v>60.626902000000001</v>
      </c>
      <c r="P4" s="5"/>
      <c r="Q4" s="5"/>
      <c r="R4" s="5">
        <v>67.679995000000005</v>
      </c>
      <c r="S4" s="5"/>
      <c r="T4" s="5"/>
    </row>
    <row r="5" spans="1:20" x14ac:dyDescent="0.3">
      <c r="A5" s="3">
        <v>3.125E-2</v>
      </c>
      <c r="B5" s="5">
        <v>3.07186116934713E-3</v>
      </c>
      <c r="C5" s="5">
        <v>4.7245355201674097E-2</v>
      </c>
      <c r="E5" s="3">
        <v>2</v>
      </c>
      <c r="F5" s="5">
        <v>2.1037370000000002</v>
      </c>
      <c r="H5" s="3">
        <v>0.5</v>
      </c>
      <c r="I5" s="5">
        <v>71.994465300000002</v>
      </c>
      <c r="J5" s="5"/>
      <c r="K5" s="5"/>
      <c r="L5" s="5">
        <v>52.410778999999998</v>
      </c>
      <c r="M5" s="5"/>
      <c r="N5" s="5"/>
      <c r="O5" s="5">
        <v>42.282744000000001</v>
      </c>
      <c r="P5" s="5"/>
      <c r="Q5" s="5"/>
      <c r="R5" s="5">
        <v>33.857463000000003</v>
      </c>
      <c r="S5" s="5"/>
      <c r="T5" s="5"/>
    </row>
    <row r="6" spans="1:20" x14ac:dyDescent="0.3">
      <c r="A6" s="3">
        <v>6.25E-2</v>
      </c>
      <c r="B6" s="5">
        <v>2.44459418987753E-2</v>
      </c>
      <c r="C6" s="5">
        <v>0</v>
      </c>
      <c r="E6" s="3">
        <v>3</v>
      </c>
      <c r="F6" s="5">
        <v>1.609243</v>
      </c>
      <c r="H6" s="3">
        <v>0.75</v>
      </c>
      <c r="I6" s="5">
        <v>66.603325799999993</v>
      </c>
      <c r="J6" s="5"/>
      <c r="K6" s="5"/>
      <c r="L6" s="5">
        <v>52.455694999999999</v>
      </c>
      <c r="M6" s="5"/>
      <c r="N6" s="5"/>
      <c r="O6" s="5">
        <v>34.699773</v>
      </c>
      <c r="P6" s="5"/>
      <c r="Q6" s="5"/>
      <c r="R6" s="5">
        <v>33.495178000000003</v>
      </c>
      <c r="S6" s="5"/>
      <c r="T6" s="5"/>
    </row>
    <row r="7" spans="1:20" x14ac:dyDescent="0.3">
      <c r="A7" s="3">
        <v>0.125</v>
      </c>
      <c r="B7" s="5">
        <v>6.5363881401623594E-2</v>
      </c>
      <c r="C7" s="5">
        <v>3.6142585394085602E-2</v>
      </c>
      <c r="E7" s="3">
        <v>4</v>
      </c>
      <c r="F7" s="5">
        <v>1.095958</v>
      </c>
      <c r="H7" s="3">
        <v>1</v>
      </c>
      <c r="I7" s="5">
        <v>42.0951235</v>
      </c>
      <c r="J7" s="5"/>
      <c r="K7" s="5"/>
      <c r="L7" s="5">
        <v>40.816257999999998</v>
      </c>
      <c r="M7" s="5"/>
      <c r="N7" s="5"/>
      <c r="O7" s="5">
        <v>26.483847999999998</v>
      </c>
      <c r="P7" s="5"/>
      <c r="Q7" s="5"/>
      <c r="R7" s="5">
        <v>29.600493</v>
      </c>
      <c r="S7" s="5"/>
      <c r="T7" s="5"/>
    </row>
    <row r="8" spans="1:20" x14ac:dyDescent="0.3">
      <c r="A8" s="3">
        <v>0.25</v>
      </c>
      <c r="B8" s="5">
        <v>7.58211041229859E-2</v>
      </c>
      <c r="C8" s="5">
        <v>8.6033476902709002E-2</v>
      </c>
      <c r="E8" s="3">
        <v>5</v>
      </c>
      <c r="F8" s="5">
        <v>0.84985100000000002</v>
      </c>
      <c r="H8" s="3">
        <v>1.5</v>
      </c>
      <c r="I8" s="5">
        <v>31.4709982</v>
      </c>
      <c r="J8" s="5"/>
      <c r="K8" s="5"/>
      <c r="L8" s="5">
        <v>26.015889000000001</v>
      </c>
      <c r="M8" s="5"/>
      <c r="N8" s="5"/>
      <c r="O8" s="5">
        <v>19.870812999999998</v>
      </c>
      <c r="P8" s="5"/>
      <c r="Q8" s="5"/>
      <c r="R8" s="5">
        <v>19.233559</v>
      </c>
      <c r="S8" s="5"/>
      <c r="T8" s="5"/>
    </row>
    <row r="9" spans="1:20" x14ac:dyDescent="0.3">
      <c r="A9" s="3">
        <v>0.5</v>
      </c>
      <c r="B9" s="5">
        <v>0.120528434993852</v>
      </c>
      <c r="C9" s="5">
        <v>0.103702902561546</v>
      </c>
      <c r="E9" s="3">
        <v>6</v>
      </c>
      <c r="F9" s="5">
        <v>0.83926800000000001</v>
      </c>
      <c r="H9" s="3">
        <v>2</v>
      </c>
      <c r="I9" s="5">
        <v>23.454478300000002</v>
      </c>
      <c r="J9" s="5"/>
      <c r="K9" s="5"/>
      <c r="L9" s="5">
        <v>36.892355999999999</v>
      </c>
      <c r="M9" s="5"/>
      <c r="N9" s="5"/>
      <c r="O9" s="5">
        <v>15.681590999999999</v>
      </c>
      <c r="P9" s="5"/>
      <c r="Q9" s="5"/>
      <c r="R9" s="5">
        <v>16.159908000000001</v>
      </c>
      <c r="S9" s="5"/>
      <c r="T9" s="5"/>
    </row>
    <row r="10" spans="1:20" x14ac:dyDescent="0.3">
      <c r="A10" s="3">
        <v>0.75</v>
      </c>
      <c r="B10" s="5"/>
      <c r="C10" s="5">
        <v>0.192287545939028</v>
      </c>
      <c r="E10" t="s">
        <v>3</v>
      </c>
      <c r="F10" s="3"/>
      <c r="H10" s="3">
        <v>2.5</v>
      </c>
      <c r="I10" s="5">
        <v>18.049392399999999</v>
      </c>
      <c r="J10" s="5"/>
      <c r="K10" s="5"/>
      <c r="L10" s="5">
        <v>17.280231000000001</v>
      </c>
      <c r="M10" s="5"/>
      <c r="N10" s="5"/>
      <c r="O10" s="5">
        <v>13.582495</v>
      </c>
      <c r="P10" s="5"/>
      <c r="Q10" s="5"/>
      <c r="R10" s="5">
        <v>14.549294</v>
      </c>
      <c r="S10" s="5"/>
      <c r="T10" s="5"/>
    </row>
    <row r="11" spans="1:20" x14ac:dyDescent="0.3">
      <c r="A11" s="3">
        <v>1</v>
      </c>
      <c r="B11" s="5">
        <v>0.231905760207645</v>
      </c>
      <c r="C11" s="5">
        <v>0.21182316153782799</v>
      </c>
      <c r="E11" s="3"/>
      <c r="F11" s="3"/>
      <c r="H11" s="3">
        <v>3</v>
      </c>
      <c r="I11" s="5">
        <v>15.506221</v>
      </c>
      <c r="J11" s="5"/>
      <c r="K11" s="5"/>
      <c r="L11" s="5">
        <v>15.62506</v>
      </c>
      <c r="M11" s="5"/>
      <c r="N11" s="5"/>
      <c r="O11" s="5">
        <v>12.94685</v>
      </c>
      <c r="P11" s="5"/>
      <c r="Q11" s="5"/>
      <c r="R11" s="5">
        <v>13.395994</v>
      </c>
      <c r="S11" s="5"/>
      <c r="T11" s="5"/>
    </row>
    <row r="12" spans="1:20" x14ac:dyDescent="0.3">
      <c r="A12" s="3">
        <v>1.5</v>
      </c>
      <c r="B12" s="5">
        <v>0.28654620478520398</v>
      </c>
      <c r="C12" s="5">
        <v>0.26209153237521199</v>
      </c>
      <c r="E12" s="3"/>
      <c r="F12" s="3"/>
      <c r="H12" s="3">
        <v>3.5</v>
      </c>
      <c r="I12" s="5">
        <v>14.649721699999999</v>
      </c>
      <c r="J12" s="5">
        <v>14.342226999999999</v>
      </c>
      <c r="K12" s="5"/>
      <c r="L12" s="5">
        <v>13.369161</v>
      </c>
      <c r="M12" s="5">
        <v>12.928255</v>
      </c>
      <c r="N12" s="5"/>
      <c r="O12" s="5">
        <v>11.986135000000001</v>
      </c>
      <c r="P12" s="5">
        <v>12.674461000000001</v>
      </c>
      <c r="Q12" s="5"/>
      <c r="R12" s="5">
        <v>12.377012000000001</v>
      </c>
      <c r="S12" s="5">
        <v>12.643561</v>
      </c>
      <c r="T12" s="5"/>
    </row>
    <row r="13" spans="1:20" x14ac:dyDescent="0.3">
      <c r="A13" s="3">
        <v>2</v>
      </c>
      <c r="B13" s="5">
        <v>0.36680975674685901</v>
      </c>
      <c r="C13" s="5">
        <v>0.32542323279234298</v>
      </c>
      <c r="E13" s="3"/>
      <c r="F13" s="3"/>
      <c r="H13" s="3">
        <v>4</v>
      </c>
      <c r="I13" s="5">
        <v>14.3075084</v>
      </c>
      <c r="J13" s="5">
        <v>15.167586999999999</v>
      </c>
      <c r="K13" s="5"/>
      <c r="L13" s="5">
        <v>12.460324999999999</v>
      </c>
      <c r="M13" s="5">
        <v>12.994631</v>
      </c>
      <c r="N13" s="5"/>
      <c r="O13" s="5">
        <v>12.304878</v>
      </c>
      <c r="P13" s="5">
        <v>12.472507</v>
      </c>
      <c r="Q13" s="5"/>
      <c r="R13" s="5">
        <v>12.354227</v>
      </c>
      <c r="S13" s="5">
        <v>12.348696</v>
      </c>
      <c r="T13" s="5"/>
    </row>
    <row r="14" spans="1:20" x14ac:dyDescent="0.3">
      <c r="A14" s="3">
        <v>2.5</v>
      </c>
      <c r="B14" s="5">
        <v>0.44158264284050802</v>
      </c>
      <c r="C14" s="5">
        <v>0.40181826278923999</v>
      </c>
      <c r="H14" s="3">
        <v>4.5</v>
      </c>
      <c r="I14" s="5">
        <v>14.2340447</v>
      </c>
      <c r="J14" s="5">
        <v>14.138501</v>
      </c>
      <c r="K14" s="5"/>
      <c r="L14" s="5">
        <v>12.471019999999999</v>
      </c>
      <c r="M14" s="5">
        <v>12.471526000000001</v>
      </c>
      <c r="N14" s="5"/>
      <c r="O14" s="5">
        <v>12.828498</v>
      </c>
      <c r="P14" s="5">
        <v>12.403271</v>
      </c>
      <c r="Q14" s="5"/>
      <c r="R14" s="5">
        <v>12.215277</v>
      </c>
      <c r="S14" s="5">
        <v>11.951589</v>
      </c>
      <c r="T14" s="5"/>
    </row>
    <row r="15" spans="1:20" x14ac:dyDescent="0.3">
      <c r="A15" s="3">
        <v>3</v>
      </c>
      <c r="B15" s="5">
        <v>0.50171375328607404</v>
      </c>
      <c r="C15" s="5">
        <v>0.47074853302626302</v>
      </c>
      <c r="E15" s="3"/>
      <c r="F15" s="3"/>
      <c r="H15" s="3">
        <v>5</v>
      </c>
      <c r="I15" s="5">
        <v>17.2596281</v>
      </c>
      <c r="J15" s="5">
        <v>16.788609000000001</v>
      </c>
      <c r="K15" s="5"/>
      <c r="L15" s="5">
        <v>12.105363000000001</v>
      </c>
      <c r="M15" s="5">
        <v>12.009382</v>
      </c>
      <c r="N15" s="5"/>
      <c r="O15" s="5">
        <v>12.818879000000001</v>
      </c>
      <c r="P15" s="5">
        <v>12.393027</v>
      </c>
      <c r="Q15" s="5"/>
      <c r="R15" s="5"/>
      <c r="S15" s="5"/>
      <c r="T15" s="5"/>
    </row>
    <row r="16" spans="1:20" x14ac:dyDescent="0.3">
      <c r="A16" s="3">
        <v>3.5</v>
      </c>
      <c r="B16" s="5">
        <v>0.57465641742371398</v>
      </c>
      <c r="C16" s="5">
        <v>0.57327022218263501</v>
      </c>
      <c r="E16" s="3"/>
      <c r="F16" s="3"/>
      <c r="H16" s="3">
        <v>5.5</v>
      </c>
      <c r="I16" s="5"/>
      <c r="J16" s="5">
        <v>15.921714</v>
      </c>
      <c r="K16" s="5"/>
      <c r="L16" s="5"/>
      <c r="M16" s="5">
        <v>14.353182</v>
      </c>
      <c r="N16" s="5"/>
      <c r="O16" s="5"/>
      <c r="P16" s="5">
        <v>12.651268</v>
      </c>
      <c r="Q16" s="5"/>
      <c r="R16" s="5"/>
      <c r="S16" s="5">
        <v>12.253463</v>
      </c>
      <c r="T16" s="5"/>
    </row>
    <row r="17" spans="1:20" x14ac:dyDescent="0.3">
      <c r="A17" s="3">
        <v>4</v>
      </c>
      <c r="B17" s="5">
        <v>0.67322218894545005</v>
      </c>
      <c r="C17" s="5">
        <v>0.668327151579171</v>
      </c>
      <c r="F17" s="3"/>
      <c r="H17" s="3">
        <v>6</v>
      </c>
      <c r="I17" s="5"/>
      <c r="J17" s="5">
        <v>17.104927</v>
      </c>
      <c r="K17" s="5"/>
      <c r="L17" s="5"/>
      <c r="M17" s="5">
        <v>15.363616</v>
      </c>
      <c r="N17" s="5"/>
      <c r="O17" s="5"/>
      <c r="P17" s="5">
        <v>13.505264</v>
      </c>
      <c r="Q17" s="5"/>
      <c r="R17" s="5"/>
      <c r="S17" s="5">
        <v>13.008869000000001</v>
      </c>
      <c r="T17" s="5"/>
    </row>
    <row r="18" spans="1:20" x14ac:dyDescent="0.3">
      <c r="A18" s="3">
        <v>4.5</v>
      </c>
      <c r="B18" s="5">
        <v>0.74250440917107496</v>
      </c>
      <c r="C18" s="5">
        <v>0.71299695259666296</v>
      </c>
      <c r="E18" s="3"/>
      <c r="F18" s="3"/>
      <c r="H18" s="3">
        <v>6.5</v>
      </c>
      <c r="I18" s="5"/>
      <c r="J18" s="5">
        <v>18.424004</v>
      </c>
      <c r="K18" s="5"/>
      <c r="L18" s="5"/>
      <c r="M18" s="5">
        <v>17.709657</v>
      </c>
      <c r="N18" s="5"/>
      <c r="O18" s="5"/>
      <c r="P18" s="5">
        <v>14.440263</v>
      </c>
      <c r="Q18" s="5"/>
      <c r="R18" s="5"/>
      <c r="S18" s="5">
        <v>13.346976</v>
      </c>
      <c r="T18" s="5"/>
    </row>
    <row r="19" spans="1:20" x14ac:dyDescent="0.3">
      <c r="A19" s="3">
        <v>5</v>
      </c>
      <c r="B19" s="5">
        <v>0.76237063658446202</v>
      </c>
      <c r="C19" s="5">
        <v>0.739004854214516</v>
      </c>
      <c r="F19" s="3"/>
      <c r="H19" s="3">
        <v>7</v>
      </c>
      <c r="I19" s="5"/>
      <c r="J19" s="5">
        <v>18.956883999999999</v>
      </c>
      <c r="K19" s="5"/>
      <c r="L19" s="5"/>
      <c r="M19" s="5">
        <v>19.197096999999999</v>
      </c>
      <c r="N19" s="5"/>
      <c r="O19" s="5"/>
      <c r="P19" s="5">
        <v>14.743332000000001</v>
      </c>
      <c r="Q19" s="5"/>
      <c r="R19" s="5"/>
      <c r="S19" s="5">
        <v>14.641878</v>
      </c>
      <c r="T19" s="5"/>
    </row>
    <row r="20" spans="1:20" x14ac:dyDescent="0.3">
      <c r="A20" s="3">
        <v>5.5</v>
      </c>
      <c r="B20" s="5">
        <v>0.82433196898605399</v>
      </c>
      <c r="C20" s="5">
        <v>0.82846321379115995</v>
      </c>
      <c r="F20" s="3"/>
      <c r="H20" s="3">
        <v>7.5</v>
      </c>
      <c r="I20" s="5"/>
      <c r="J20" s="5">
        <v>18.796948</v>
      </c>
      <c r="K20" s="5"/>
      <c r="L20" s="5"/>
      <c r="M20" s="5">
        <v>18.925131</v>
      </c>
      <c r="N20" s="5"/>
      <c r="O20" s="5"/>
      <c r="P20" s="5">
        <v>15.214551999999999</v>
      </c>
      <c r="Q20" s="5"/>
      <c r="R20" s="5"/>
      <c r="S20" s="5">
        <v>14.868337</v>
      </c>
      <c r="T20" s="5"/>
    </row>
    <row r="21" spans="1:20" x14ac:dyDescent="0.3">
      <c r="A21" s="3">
        <v>6</v>
      </c>
      <c r="B21" s="5">
        <v>0.80576353532328904</v>
      </c>
      <c r="C21" s="5">
        <v>0.83954159588930199</v>
      </c>
      <c r="F21" s="3"/>
      <c r="H21" s="3">
        <v>8</v>
      </c>
      <c r="I21" s="5"/>
      <c r="J21" s="5">
        <v>19.109158000000001</v>
      </c>
      <c r="K21" s="5"/>
      <c r="L21" s="5"/>
      <c r="M21" s="5">
        <v>19.548932000000001</v>
      </c>
      <c r="N21" s="5"/>
      <c r="O21" s="5"/>
      <c r="P21" s="5">
        <v>15.800147000000001</v>
      </c>
      <c r="Q21" s="5"/>
      <c r="R21" s="5"/>
      <c r="S21" s="5">
        <v>15.830145999999999</v>
      </c>
      <c r="T21" s="5"/>
    </row>
    <row r="22" spans="1:20" x14ac:dyDescent="0.3">
      <c r="A22" s="3">
        <v>6.5</v>
      </c>
      <c r="B22" s="5">
        <v>0.86406442381284698</v>
      </c>
      <c r="C22" s="5">
        <v>0.82635950876791497</v>
      </c>
      <c r="H22" s="3">
        <v>8.5</v>
      </c>
      <c r="I22" s="5"/>
      <c r="J22" s="5">
        <v>19.188132</v>
      </c>
      <c r="K22" s="5">
        <v>17.876161</v>
      </c>
      <c r="L22" s="5"/>
      <c r="M22" s="5">
        <v>20.08248</v>
      </c>
      <c r="N22" s="5">
        <v>19.443390000000001</v>
      </c>
      <c r="O22" s="5"/>
      <c r="P22" s="5">
        <v>15.52028</v>
      </c>
      <c r="Q22" s="5">
        <v>16.056106</v>
      </c>
      <c r="R22" s="5"/>
      <c r="S22" s="5">
        <v>16.190857999999999</v>
      </c>
      <c r="T22" s="5">
        <v>16.862676</v>
      </c>
    </row>
    <row r="23" spans="1:20" x14ac:dyDescent="0.3">
      <c r="A23" s="3">
        <v>7</v>
      </c>
      <c r="B23" s="5">
        <v>0.91687464643439798</v>
      </c>
      <c r="C23" s="5">
        <v>0.87289549972538905</v>
      </c>
      <c r="H23" s="3">
        <v>9</v>
      </c>
      <c r="I23" s="5"/>
      <c r="J23" s="5">
        <v>18.625651000000001</v>
      </c>
      <c r="K23" s="5">
        <v>18.212104</v>
      </c>
      <c r="L23" s="5"/>
      <c r="M23" s="5">
        <v>20.481145999999999</v>
      </c>
      <c r="N23" s="5">
        <v>20.573257000000002</v>
      </c>
      <c r="O23" s="5"/>
      <c r="P23" s="5">
        <v>16.108281000000002</v>
      </c>
      <c r="Q23" s="5">
        <v>16.294768000000001</v>
      </c>
      <c r="R23" s="5"/>
      <c r="S23" s="5">
        <v>16.577197999999999</v>
      </c>
      <c r="T23" s="5">
        <v>16.493628000000001</v>
      </c>
    </row>
    <row r="24" spans="1:20" x14ac:dyDescent="0.3">
      <c r="A24" s="3">
        <v>7.5</v>
      </c>
      <c r="B24" s="5">
        <v>0.92209909819972102</v>
      </c>
      <c r="C24" s="5">
        <v>0.97541718888176199</v>
      </c>
      <c r="H24" s="3">
        <v>9.5</v>
      </c>
      <c r="I24" s="5"/>
      <c r="J24" s="5">
        <v>19.776546</v>
      </c>
      <c r="K24" s="5">
        <v>21.613538999999999</v>
      </c>
      <c r="L24" s="5"/>
      <c r="M24" s="5">
        <v>22.495027</v>
      </c>
      <c r="N24" s="5">
        <v>20.406704000000001</v>
      </c>
      <c r="O24" s="5"/>
      <c r="P24" s="5">
        <v>16.025955</v>
      </c>
      <c r="Q24" s="5">
        <v>16.008987999999999</v>
      </c>
      <c r="R24" s="5"/>
      <c r="S24" s="5">
        <v>17.15588</v>
      </c>
      <c r="T24" s="5">
        <v>16.664695999999999</v>
      </c>
    </row>
    <row r="25" spans="1:20" x14ac:dyDescent="0.3">
      <c r="A25" s="3">
        <v>8</v>
      </c>
      <c r="B25" s="5">
        <v>0.95111643539316704</v>
      </c>
      <c r="C25" s="5">
        <v>0.94917177218062698</v>
      </c>
      <c r="H25" s="3">
        <v>10</v>
      </c>
      <c r="I25" s="5"/>
      <c r="J25" s="5">
        <v>18.774487000000001</v>
      </c>
      <c r="K25" s="5">
        <v>26.389423000000001</v>
      </c>
      <c r="L25" s="5"/>
      <c r="M25" s="5">
        <v>19.870173000000001</v>
      </c>
      <c r="N25" s="5">
        <v>22.519231999999999</v>
      </c>
      <c r="O25" s="5"/>
      <c r="P25" s="5">
        <v>18.085013</v>
      </c>
      <c r="Q25" s="5">
        <v>17.354659000000002</v>
      </c>
      <c r="R25" s="5"/>
      <c r="S25" s="5">
        <v>16.490531000000001</v>
      </c>
      <c r="T25" s="5">
        <v>16.390105999999999</v>
      </c>
    </row>
    <row r="26" spans="1:20" x14ac:dyDescent="0.3">
      <c r="A26" s="3">
        <v>8.5</v>
      </c>
      <c r="B26" s="5">
        <v>0.98196399454260197</v>
      </c>
      <c r="C26" s="5">
        <v>0.96958110397860697</v>
      </c>
      <c r="H26" s="3">
        <v>10.5</v>
      </c>
      <c r="I26" s="5"/>
      <c r="J26" s="5"/>
      <c r="K26" s="5">
        <v>21.746433</v>
      </c>
      <c r="L26" s="5"/>
      <c r="M26" s="5"/>
      <c r="N26" s="5">
        <v>20.666899999999998</v>
      </c>
      <c r="O26" s="5"/>
      <c r="P26" s="5"/>
      <c r="Q26" s="5">
        <v>16.188827</v>
      </c>
      <c r="R26" s="5"/>
      <c r="S26" s="5"/>
      <c r="T26" s="5">
        <v>15.616595</v>
      </c>
    </row>
    <row r="27" spans="1:20" x14ac:dyDescent="0.3">
      <c r="A27" s="3">
        <v>9</v>
      </c>
      <c r="B27" s="5">
        <v>1</v>
      </c>
      <c r="C27" s="5">
        <v>0.96199758667711099</v>
      </c>
      <c r="H27" s="3">
        <v>11</v>
      </c>
      <c r="I27" s="5"/>
      <c r="J27" s="5"/>
      <c r="K27" s="5">
        <v>20.691725000000002</v>
      </c>
      <c r="L27" s="5"/>
      <c r="M27" s="5"/>
      <c r="N27" s="5">
        <v>20.339269999999999</v>
      </c>
      <c r="O27" s="5"/>
      <c r="P27" s="5"/>
      <c r="Q27" s="5">
        <v>16.678062000000001</v>
      </c>
      <c r="R27" s="5"/>
      <c r="S27" s="5"/>
      <c r="T27" s="5">
        <v>16.694737</v>
      </c>
    </row>
    <row r="28" spans="1:20" x14ac:dyDescent="0.3">
      <c r="A28" s="3">
        <v>9.5</v>
      </c>
      <c r="B28" s="5">
        <v>0.99424312002927395</v>
      </c>
      <c r="C28" s="5">
        <v>0.93201979009604796</v>
      </c>
      <c r="H28" s="3">
        <v>11.5</v>
      </c>
      <c r="I28" s="5"/>
      <c r="J28" s="5"/>
      <c r="K28" s="5">
        <v>18.514616</v>
      </c>
      <c r="L28" s="5"/>
      <c r="M28" s="5"/>
      <c r="N28" s="5">
        <v>20.173385</v>
      </c>
      <c r="O28" s="5"/>
      <c r="P28" s="5"/>
      <c r="Q28" s="5">
        <v>16.295850000000002</v>
      </c>
      <c r="R28" s="5"/>
      <c r="S28" s="5"/>
      <c r="T28" s="5">
        <v>16.230271999999999</v>
      </c>
    </row>
    <row r="29" spans="1:20" x14ac:dyDescent="0.3">
      <c r="A29" s="3">
        <v>10</v>
      </c>
      <c r="B29" s="5">
        <v>0.95737246680642796</v>
      </c>
      <c r="C29" s="5">
        <v>0.97109102129366698</v>
      </c>
      <c r="H29" s="3">
        <v>12</v>
      </c>
      <c r="I29" s="5"/>
      <c r="J29" s="5"/>
      <c r="K29" s="5">
        <v>18.300319999999999</v>
      </c>
      <c r="L29" s="5"/>
      <c r="M29" s="5"/>
      <c r="N29" s="5">
        <v>20.519988999999999</v>
      </c>
      <c r="O29" s="5"/>
      <c r="P29" s="5"/>
      <c r="Q29" s="5">
        <v>16.850629999999999</v>
      </c>
      <c r="R29" s="5"/>
      <c r="S29" s="5"/>
      <c r="T29" s="5">
        <v>15.712763000000001</v>
      </c>
    </row>
    <row r="30" spans="1:20" x14ac:dyDescent="0.3">
      <c r="A30" s="3">
        <v>10.5</v>
      </c>
      <c r="B30" s="5">
        <v>0.98638980399985499</v>
      </c>
      <c r="C30" s="5">
        <v>0.98216940339180903</v>
      </c>
      <c r="H30" s="3">
        <v>12.5</v>
      </c>
      <c r="I30" s="5"/>
      <c r="J30" s="5"/>
      <c r="K30" s="5">
        <v>16.878616999999998</v>
      </c>
      <c r="L30" s="5"/>
      <c r="M30" s="5"/>
      <c r="N30" s="5">
        <v>20.592312</v>
      </c>
      <c r="O30" s="5"/>
      <c r="P30" s="5"/>
      <c r="Q30" s="5">
        <v>16.532748000000002</v>
      </c>
      <c r="R30" s="5"/>
      <c r="S30" s="5"/>
      <c r="T30" s="5">
        <v>15.614921000000001</v>
      </c>
    </row>
    <row r="31" spans="1:20" x14ac:dyDescent="0.3">
      <c r="A31" s="3">
        <v>11</v>
      </c>
      <c r="B31" s="5">
        <v>0.98429336794116296</v>
      </c>
      <c r="C31" s="5">
        <v>0.94659303699085495</v>
      </c>
      <c r="H31" s="3">
        <v>13</v>
      </c>
      <c r="I31" s="5"/>
      <c r="J31" s="5"/>
      <c r="K31" s="5">
        <v>15.987064</v>
      </c>
      <c r="L31" s="5"/>
      <c r="M31" s="5"/>
      <c r="N31" s="5">
        <v>20.059367000000002</v>
      </c>
      <c r="O31" s="5"/>
      <c r="P31" s="5"/>
      <c r="Q31" s="5">
        <v>16.187318000000001</v>
      </c>
      <c r="R31" s="5"/>
      <c r="S31" s="5"/>
      <c r="T31" s="5">
        <v>15.438237000000001</v>
      </c>
    </row>
    <row r="32" spans="1:20" x14ac:dyDescent="0.3">
      <c r="A32" s="3">
        <v>11.5</v>
      </c>
      <c r="B32" s="5">
        <v>0.99317826361852002</v>
      </c>
      <c r="C32" s="5">
        <v>0.974467128548691</v>
      </c>
      <c r="H32" s="3">
        <v>13.5</v>
      </c>
      <c r="I32" s="5"/>
      <c r="J32" s="5"/>
      <c r="K32" s="5">
        <v>16.746261000000001</v>
      </c>
      <c r="L32" s="5"/>
      <c r="M32" s="5"/>
      <c r="N32" s="5">
        <v>20.226915000000002</v>
      </c>
      <c r="O32" s="5"/>
      <c r="P32" s="5"/>
      <c r="Q32" s="5">
        <v>16.127419</v>
      </c>
      <c r="R32" s="5"/>
      <c r="S32" s="5"/>
      <c r="T32" s="5">
        <v>16.571656000000001</v>
      </c>
    </row>
    <row r="33" spans="1:20" x14ac:dyDescent="0.3">
      <c r="A33" s="3">
        <v>12</v>
      </c>
      <c r="B33" s="5">
        <v>0.978270273867753</v>
      </c>
      <c r="C33" s="5">
        <v>0.96688361124719502</v>
      </c>
      <c r="H33" s="3">
        <v>14</v>
      </c>
      <c r="I33" s="5"/>
      <c r="J33" s="5"/>
      <c r="K33" s="5">
        <v>16.742643000000001</v>
      </c>
      <c r="L33" s="5"/>
      <c r="M33" s="5"/>
      <c r="N33" s="5">
        <v>19.991900999999999</v>
      </c>
      <c r="O33" s="5"/>
      <c r="P33" s="5"/>
      <c r="Q33" s="5">
        <v>15.901566000000001</v>
      </c>
      <c r="R33" s="5"/>
      <c r="S33" s="5"/>
      <c r="T33" s="5">
        <v>17.481798999999999</v>
      </c>
    </row>
    <row r="34" spans="1:20" x14ac:dyDescent="0.3">
      <c r="A34" s="3">
        <v>12.5</v>
      </c>
      <c r="B34" s="5">
        <v>0.96702272802902101</v>
      </c>
      <c r="C34" s="5">
        <v>0.97236342352544602</v>
      </c>
      <c r="H34" s="3">
        <v>14.5</v>
      </c>
      <c r="I34" s="5"/>
      <c r="J34" s="5"/>
      <c r="K34" s="5">
        <v>16.096430999999999</v>
      </c>
      <c r="L34" s="5"/>
      <c r="M34" s="5"/>
      <c r="N34" s="5">
        <v>19.239720999999999</v>
      </c>
      <c r="O34" s="5"/>
      <c r="P34" s="5"/>
      <c r="Q34" s="5">
        <v>16.427776000000001</v>
      </c>
      <c r="R34" s="5"/>
      <c r="S34" s="5"/>
      <c r="T34" s="5">
        <v>17.483592000000002</v>
      </c>
    </row>
    <row r="35" spans="1:20" x14ac:dyDescent="0.3">
      <c r="A35" s="3">
        <v>13</v>
      </c>
      <c r="B35" s="5">
        <v>0.93564274067417996</v>
      </c>
      <c r="C35" s="5">
        <v>0.94985038670425703</v>
      </c>
      <c r="H35" s="3">
        <v>15</v>
      </c>
      <c r="I35" s="5"/>
      <c r="J35" s="5"/>
      <c r="K35" s="5">
        <v>14.740731</v>
      </c>
      <c r="L35" s="5"/>
      <c r="M35" s="5"/>
      <c r="N35" s="5">
        <v>19.357683999999999</v>
      </c>
      <c r="O35" s="5"/>
      <c r="P35" s="5"/>
      <c r="Q35" s="5">
        <v>19.315109</v>
      </c>
      <c r="R35" s="5"/>
      <c r="S35" s="5"/>
      <c r="T35" s="5">
        <v>18.283123</v>
      </c>
    </row>
    <row r="36" spans="1:20" x14ac:dyDescent="0.3">
      <c r="A36" s="3">
        <v>13.5</v>
      </c>
      <c r="B36" s="5">
        <v>0.97015074373565102</v>
      </c>
      <c r="C36" s="5">
        <v>0.94040067946279704</v>
      </c>
      <c r="H36" t="s">
        <v>3</v>
      </c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</row>
    <row r="37" spans="1:20" x14ac:dyDescent="0.3">
      <c r="A37" s="3">
        <v>14</v>
      </c>
      <c r="B37" s="5">
        <v>0.97903563941298999</v>
      </c>
      <c r="C37" s="5">
        <v>1</v>
      </c>
    </row>
    <row r="38" spans="1:20" x14ac:dyDescent="0.3">
      <c r="A38" s="3">
        <v>14.5</v>
      </c>
      <c r="B38" s="5">
        <v>0.98609031313433804</v>
      </c>
      <c r="C38" s="5">
        <v>0.95322649395928105</v>
      </c>
    </row>
    <row r="39" spans="1:20" x14ac:dyDescent="0.3">
      <c r="A39" s="3">
        <v>15</v>
      </c>
      <c r="B39" s="5">
        <v>0.97850321120760397</v>
      </c>
      <c r="C39" s="5">
        <v>0.97923439557713399</v>
      </c>
    </row>
  </sheetData>
  <mergeCells count="3">
    <mergeCell ref="A1:C1"/>
    <mergeCell ref="E1:F1"/>
    <mergeCell ref="H1:T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A5EAB-BD89-4949-8A66-7C694B275C50}">
  <dimension ref="A1:O142"/>
  <sheetViews>
    <sheetView workbookViewId="0">
      <selection activeCell="L15" sqref="L15"/>
    </sheetView>
  </sheetViews>
  <sheetFormatPr defaultRowHeight="14.4" x14ac:dyDescent="0.3"/>
  <cols>
    <col min="1" max="1" width="11.33203125" bestFit="1" customWidth="1"/>
    <col min="2" max="2" width="9.88671875" bestFit="1" customWidth="1"/>
    <col min="3" max="3" width="10" bestFit="1" customWidth="1"/>
    <col min="4" max="5" width="11" bestFit="1" customWidth="1"/>
    <col min="6" max="6" width="10" bestFit="1" customWidth="1"/>
    <col min="7" max="8" width="11" bestFit="1" customWidth="1"/>
    <col min="9" max="9" width="2.44140625" customWidth="1"/>
    <col min="10" max="10" width="10" bestFit="1" customWidth="1"/>
    <col min="11" max="12" width="11" bestFit="1" customWidth="1"/>
    <col min="13" max="13" width="2.44140625" customWidth="1"/>
    <col min="14" max="14" width="13.21875" bestFit="1" customWidth="1"/>
    <col min="15" max="15" width="14.6640625" bestFit="1" customWidth="1"/>
  </cols>
  <sheetData>
    <row r="1" spans="1:15" x14ac:dyDescent="0.3">
      <c r="C1" s="9" t="s">
        <v>14</v>
      </c>
      <c r="D1" s="9"/>
      <c r="E1" s="9"/>
      <c r="F1" s="9"/>
      <c r="G1" s="9"/>
      <c r="H1" s="9"/>
      <c r="J1" s="9" t="s">
        <v>30</v>
      </c>
      <c r="K1" s="9"/>
      <c r="L1" s="9"/>
      <c r="N1" s="9" t="s">
        <v>13</v>
      </c>
      <c r="O1" s="9"/>
    </row>
    <row r="2" spans="1:15" ht="30.6" x14ac:dyDescent="0.3">
      <c r="A2" t="s">
        <v>12</v>
      </c>
      <c r="B2" t="s">
        <v>11</v>
      </c>
      <c r="C2" s="7" t="s">
        <v>24</v>
      </c>
      <c r="D2" s="7" t="s">
        <v>25</v>
      </c>
      <c r="E2" s="7" t="s">
        <v>28</v>
      </c>
      <c r="F2" s="7" t="s">
        <v>26</v>
      </c>
      <c r="G2" s="7" t="s">
        <v>27</v>
      </c>
      <c r="H2" s="7" t="s">
        <v>29</v>
      </c>
      <c r="J2" s="7" t="s">
        <v>15</v>
      </c>
      <c r="K2" s="7" t="s">
        <v>16</v>
      </c>
      <c r="L2" s="7" t="s">
        <v>17</v>
      </c>
      <c r="N2" t="s">
        <v>18</v>
      </c>
      <c r="O2" t="s">
        <v>19</v>
      </c>
    </row>
    <row r="3" spans="1:15" x14ac:dyDescent="0.3">
      <c r="A3">
        <v>1</v>
      </c>
      <c r="B3" s="6" t="s">
        <v>20</v>
      </c>
      <c r="C3" s="8">
        <v>1</v>
      </c>
      <c r="D3" s="8">
        <v>1</v>
      </c>
      <c r="E3" s="8">
        <v>1</v>
      </c>
      <c r="F3" s="8">
        <v>1</v>
      </c>
      <c r="G3" s="8">
        <v>1</v>
      </c>
      <c r="H3" s="8">
        <v>1</v>
      </c>
      <c r="I3" s="8"/>
      <c r="J3" s="8">
        <f>AVERAGE(C3:D3)</f>
        <v>1</v>
      </c>
      <c r="K3" s="8">
        <f>AVERAGE(E3:F3)</f>
        <v>1</v>
      </c>
      <c r="L3" s="8">
        <f>AVERAGE(G3:H3)</f>
        <v>1</v>
      </c>
      <c r="N3" s="4">
        <v>0</v>
      </c>
      <c r="O3" s="4">
        <v>0</v>
      </c>
    </row>
    <row r="4" spans="1:15" x14ac:dyDescent="0.3">
      <c r="A4">
        <v>2</v>
      </c>
      <c r="B4" s="6" t="s">
        <v>20</v>
      </c>
      <c r="C4" s="8">
        <v>0.96074889933785568</v>
      </c>
      <c r="D4" s="8">
        <v>0.90863405684386822</v>
      </c>
      <c r="E4" s="8">
        <v>1.0405546021945553</v>
      </c>
      <c r="F4" s="8">
        <v>1.134939503495517</v>
      </c>
      <c r="G4" s="8">
        <v>1.0626867566473193</v>
      </c>
      <c r="H4" s="8">
        <v>1.2537880300050841</v>
      </c>
      <c r="I4" s="8"/>
      <c r="J4" s="8">
        <f t="shared" ref="J4:J67" si="0">AVERAGE(C4:D4)</f>
        <v>0.93469147809086195</v>
      </c>
      <c r="K4" s="8">
        <f t="shared" ref="K4:K67" si="1">AVERAGE(E4:F4)</f>
        <v>1.0877470528450361</v>
      </c>
      <c r="L4" s="8">
        <f t="shared" ref="L4:L67" si="2">AVERAGE(G4:H4)</f>
        <v>1.1582373933262016</v>
      </c>
      <c r="N4" s="4">
        <v>-0.15306</v>
      </c>
      <c r="O4" s="4">
        <v>7.0489999999999997E-2</v>
      </c>
    </row>
    <row r="5" spans="1:15" x14ac:dyDescent="0.3">
      <c r="A5">
        <v>3</v>
      </c>
      <c r="B5" s="6" t="s">
        <v>20</v>
      </c>
      <c r="C5" s="8">
        <v>0.99233085710178059</v>
      </c>
      <c r="D5" s="8">
        <v>1.5106943817128271</v>
      </c>
      <c r="E5" s="8">
        <v>1.2360461351036105</v>
      </c>
      <c r="F5" s="8">
        <v>1.720270146038317</v>
      </c>
      <c r="G5" s="8">
        <v>1.3342105173038099</v>
      </c>
      <c r="H5" s="8">
        <v>1.8896970710779033</v>
      </c>
      <c r="I5" s="8"/>
      <c r="J5" s="8">
        <f t="shared" si="0"/>
        <v>1.2515126194073039</v>
      </c>
      <c r="K5" s="8">
        <f t="shared" si="1"/>
        <v>1.4781581405709638</v>
      </c>
      <c r="L5" s="8">
        <f t="shared" si="2"/>
        <v>1.6119537941908566</v>
      </c>
      <c r="N5" s="4">
        <v>-0.22664999999999999</v>
      </c>
      <c r="O5" s="4">
        <v>0.133796</v>
      </c>
    </row>
    <row r="6" spans="1:15" x14ac:dyDescent="0.3">
      <c r="A6">
        <v>4</v>
      </c>
      <c r="B6" s="6" t="s">
        <v>20</v>
      </c>
      <c r="C6" s="8">
        <v>0.63516285198598033</v>
      </c>
      <c r="D6" s="8">
        <v>0.622033548784654</v>
      </c>
      <c r="E6" s="8">
        <v>0.4996601535360049</v>
      </c>
      <c r="F6" s="8">
        <v>0.71511319617642899</v>
      </c>
      <c r="G6" s="8">
        <v>0.55421185454112432</v>
      </c>
      <c r="H6" s="8">
        <v>0.83664491231781712</v>
      </c>
      <c r="I6" s="8"/>
      <c r="J6" s="8">
        <f t="shared" si="0"/>
        <v>0.62859820038531722</v>
      </c>
      <c r="K6" s="8">
        <f t="shared" si="1"/>
        <v>0.60738667485621689</v>
      </c>
      <c r="L6" s="8">
        <f t="shared" si="2"/>
        <v>0.69542838342947078</v>
      </c>
      <c r="N6" s="4">
        <v>2.1212000000000002E-2</v>
      </c>
      <c r="O6" s="4">
        <v>8.8041999999999995E-2</v>
      </c>
    </row>
    <row r="7" spans="1:15" x14ac:dyDescent="0.3">
      <c r="A7">
        <v>5</v>
      </c>
      <c r="B7" s="6" t="s">
        <v>21</v>
      </c>
      <c r="C7" s="8">
        <v>1.037383294256726</v>
      </c>
      <c r="D7" s="8">
        <v>1.698733191772182</v>
      </c>
      <c r="E7" s="8">
        <v>1.1983390762206185</v>
      </c>
      <c r="F7" s="8">
        <v>1.9852800570671503</v>
      </c>
      <c r="G7" s="8">
        <v>1.3682408081629445</v>
      </c>
      <c r="H7" s="8">
        <v>2.3884964526300951</v>
      </c>
      <c r="I7" s="8"/>
      <c r="J7" s="8">
        <f t="shared" si="0"/>
        <v>1.3680582430144539</v>
      </c>
      <c r="K7" s="8">
        <f t="shared" si="1"/>
        <v>1.5918095666438843</v>
      </c>
      <c r="L7" s="8">
        <f t="shared" si="2"/>
        <v>1.8783686303965199</v>
      </c>
      <c r="N7" s="4">
        <v>-0.22375</v>
      </c>
      <c r="O7" s="4">
        <v>0.28655900000000001</v>
      </c>
    </row>
    <row r="8" spans="1:15" x14ac:dyDescent="0.3">
      <c r="A8">
        <v>6</v>
      </c>
      <c r="B8" s="6" t="s">
        <v>22</v>
      </c>
      <c r="C8" s="8">
        <v>0.42610353456937805</v>
      </c>
      <c r="D8" s="8">
        <v>0.66140505794514515</v>
      </c>
      <c r="E8" s="8">
        <v>0.38445553156728701</v>
      </c>
      <c r="F8" s="8">
        <v>0.72201955492245085</v>
      </c>
      <c r="G8" s="8">
        <v>0.44873648436015684</v>
      </c>
      <c r="H8" s="8">
        <v>0.81553896094161338</v>
      </c>
      <c r="I8" s="8"/>
      <c r="J8" s="8">
        <f t="shared" si="0"/>
        <v>0.54375429625726157</v>
      </c>
      <c r="K8" s="8">
        <f t="shared" si="1"/>
        <v>0.55323754324486896</v>
      </c>
      <c r="L8" s="8">
        <f t="shared" si="2"/>
        <v>0.63213772265088508</v>
      </c>
      <c r="N8" s="4">
        <v>-9.4800000000000006E-3</v>
      </c>
      <c r="O8" s="4">
        <v>7.8899999999999998E-2</v>
      </c>
    </row>
    <row r="9" spans="1:15" x14ac:dyDescent="0.3">
      <c r="A9">
        <v>7</v>
      </c>
      <c r="B9" s="6" t="s">
        <v>22</v>
      </c>
      <c r="C9" s="8">
        <v>0.16381074091325254</v>
      </c>
      <c r="D9" s="8">
        <v>0.33039556635626038</v>
      </c>
      <c r="E9" s="8">
        <v>0.14452551168372643</v>
      </c>
      <c r="F9" s="8">
        <v>0.25931478481687598</v>
      </c>
      <c r="G9" s="8">
        <v>0.17164974689291973</v>
      </c>
      <c r="H9" s="8">
        <v>0.33308548907056024</v>
      </c>
      <c r="I9" s="8"/>
      <c r="J9" s="8">
        <f t="shared" si="0"/>
        <v>0.24710315363475646</v>
      </c>
      <c r="K9" s="8">
        <f t="shared" si="1"/>
        <v>0.20192014825030119</v>
      </c>
      <c r="L9" s="8">
        <f t="shared" si="2"/>
        <v>0.25236761798174001</v>
      </c>
      <c r="N9" s="4">
        <v>4.5183000000000001E-2</v>
      </c>
      <c r="O9" s="4">
        <v>5.0446999999999999E-2</v>
      </c>
    </row>
    <row r="10" spans="1:15" x14ac:dyDescent="0.3">
      <c r="A10">
        <v>8</v>
      </c>
      <c r="B10" s="6" t="s">
        <v>20</v>
      </c>
      <c r="C10" s="8">
        <v>9.0106389209084578E-2</v>
      </c>
      <c r="D10" s="8">
        <v>0.15753642219320732</v>
      </c>
      <c r="E10" s="8">
        <v>7.9403720293040866E-2</v>
      </c>
      <c r="F10" s="8">
        <v>0.15480840207924276</v>
      </c>
      <c r="G10" s="8">
        <v>9.1691428584296436E-2</v>
      </c>
      <c r="H10" s="8">
        <v>0.17414839617159239</v>
      </c>
      <c r="I10" s="8"/>
      <c r="J10" s="8">
        <f t="shared" si="0"/>
        <v>0.12382140570114594</v>
      </c>
      <c r="K10" s="8">
        <f t="shared" si="1"/>
        <v>0.11710606118614181</v>
      </c>
      <c r="L10" s="8">
        <f t="shared" si="2"/>
        <v>0.13291991237794443</v>
      </c>
      <c r="N10" s="4">
        <v>6.7149999999999996E-3</v>
      </c>
      <c r="O10" s="4">
        <v>1.5814000000000002E-2</v>
      </c>
    </row>
    <row r="11" spans="1:15" x14ac:dyDescent="0.3">
      <c r="A11">
        <v>9</v>
      </c>
      <c r="B11" s="6" t="s">
        <v>23</v>
      </c>
      <c r="C11" s="8">
        <v>2.6244365574362084E-2</v>
      </c>
      <c r="D11" s="8">
        <v>1.8001963835168937E-2</v>
      </c>
      <c r="E11" s="8">
        <v>9.2134279652996073E-3</v>
      </c>
      <c r="F11" s="8">
        <v>1.8965695689303348E-2</v>
      </c>
      <c r="G11" s="8">
        <v>2.0376429614914485E-2</v>
      </c>
      <c r="H11" s="8">
        <v>3.7672403171216617E-2</v>
      </c>
      <c r="I11" s="8"/>
      <c r="J11" s="8">
        <f t="shared" si="0"/>
        <v>2.2123164704765511E-2</v>
      </c>
      <c r="K11" s="8">
        <f t="shared" si="1"/>
        <v>1.4089561827301478E-2</v>
      </c>
      <c r="L11" s="8">
        <f t="shared" si="2"/>
        <v>2.902441639306555E-2</v>
      </c>
      <c r="N11" s="4">
        <v>8.0339999999999995E-3</v>
      </c>
      <c r="O11" s="4">
        <v>1.4935E-2</v>
      </c>
    </row>
    <row r="12" spans="1:15" x14ac:dyDescent="0.3">
      <c r="A12">
        <v>10</v>
      </c>
      <c r="B12" s="6" t="s">
        <v>20</v>
      </c>
      <c r="C12" s="8">
        <v>4.7797410845440659E-3</v>
      </c>
      <c r="D12" s="8">
        <v>7.1443068155081137E-3</v>
      </c>
      <c r="E12" s="8">
        <v>5.4599395921859977E-3</v>
      </c>
      <c r="F12" s="8">
        <v>9.8257221137629247E-3</v>
      </c>
      <c r="G12" s="8">
        <v>1.349120901420901E-2</v>
      </c>
      <c r="H12" s="8">
        <v>1.093558111838986E-2</v>
      </c>
      <c r="I12" s="8"/>
      <c r="J12" s="8">
        <f t="shared" si="0"/>
        <v>5.9620239500260894E-3</v>
      </c>
      <c r="K12" s="8">
        <f t="shared" si="1"/>
        <v>7.6428308529744617E-3</v>
      </c>
      <c r="L12" s="8">
        <f t="shared" si="2"/>
        <v>1.2213395066299435E-2</v>
      </c>
      <c r="N12" s="4">
        <v>-1.6800000000000001E-3</v>
      </c>
      <c r="O12" s="4">
        <v>4.5710000000000004E-3</v>
      </c>
    </row>
    <row r="13" spans="1:15" x14ac:dyDescent="0.3">
      <c r="A13">
        <v>11</v>
      </c>
      <c r="B13" s="6" t="s">
        <v>20</v>
      </c>
      <c r="C13" s="8">
        <v>1.9658367146456114E-2</v>
      </c>
      <c r="D13" s="8">
        <v>3.7459507443388648E-2</v>
      </c>
      <c r="E13" s="8">
        <v>1.1250907525694204E-2</v>
      </c>
      <c r="F13" s="8">
        <v>2.005826382271687E-2</v>
      </c>
      <c r="G13" s="8">
        <v>1.1819844164894833E-2</v>
      </c>
      <c r="H13" s="8">
        <v>2.5564212320392334E-2</v>
      </c>
      <c r="I13" s="8"/>
      <c r="J13" s="8">
        <f t="shared" si="0"/>
        <v>2.8558937294922381E-2</v>
      </c>
      <c r="K13" s="8">
        <f t="shared" si="1"/>
        <v>1.5654585674205537E-2</v>
      </c>
      <c r="L13" s="8">
        <f t="shared" si="2"/>
        <v>1.8692028242643585E-2</v>
      </c>
      <c r="N13" s="4">
        <v>1.2904000000000001E-2</v>
      </c>
      <c r="O13" s="4">
        <v>3.0370000000000002E-3</v>
      </c>
    </row>
    <row r="14" spans="1:15" x14ac:dyDescent="0.3">
      <c r="A14">
        <v>12</v>
      </c>
      <c r="B14" s="6" t="s">
        <v>20</v>
      </c>
      <c r="C14" s="8">
        <v>6.2517164643955403E-3</v>
      </c>
      <c r="D14" s="8">
        <v>1.2087310621542781E-2</v>
      </c>
      <c r="E14" s="8">
        <v>1.4196114060058171E-2</v>
      </c>
      <c r="F14" s="8">
        <v>1.2370708177533345E-2</v>
      </c>
      <c r="G14" s="8">
        <v>2.2088095645537414E-2</v>
      </c>
      <c r="H14" s="8">
        <v>2.1528803454664118E-2</v>
      </c>
      <c r="I14" s="8"/>
      <c r="J14" s="8">
        <f t="shared" si="0"/>
        <v>9.1695135429691599E-3</v>
      </c>
      <c r="K14" s="8">
        <f t="shared" si="1"/>
        <v>1.3283411118795758E-2</v>
      </c>
      <c r="L14" s="8">
        <f t="shared" si="2"/>
        <v>2.1808449550100764E-2</v>
      </c>
      <c r="N14" s="4">
        <v>-4.1099999999999999E-3</v>
      </c>
      <c r="O14" s="4">
        <v>8.5249999999999996E-3</v>
      </c>
    </row>
    <row r="15" spans="1:15" x14ac:dyDescent="0.3">
      <c r="A15">
        <v>13</v>
      </c>
      <c r="B15" s="6" t="s">
        <v>21</v>
      </c>
      <c r="C15" s="8">
        <v>7.1520165027712995E-2</v>
      </c>
      <c r="D15" s="8">
        <v>6.1764220050645587E-2</v>
      </c>
      <c r="E15" s="8">
        <v>2.7795935797535674E-2</v>
      </c>
      <c r="F15" s="8">
        <v>3.7050025509585992E-2</v>
      </c>
      <c r="G15" s="8">
        <v>3.0171533925069188E-2</v>
      </c>
      <c r="H15" s="8">
        <v>5.6825671207083081E-2</v>
      </c>
      <c r="I15" s="8"/>
      <c r="J15" s="8">
        <f t="shared" si="0"/>
        <v>6.6642192539179287E-2</v>
      </c>
      <c r="K15" s="8">
        <f t="shared" si="1"/>
        <v>3.2422980653560834E-2</v>
      </c>
      <c r="L15" s="8">
        <f t="shared" si="2"/>
        <v>4.3498602566076135E-2</v>
      </c>
      <c r="N15" s="4">
        <v>3.4218999999999999E-2</v>
      </c>
      <c r="O15" s="4">
        <v>1.1076000000000001E-2</v>
      </c>
    </row>
    <row r="16" spans="1:15" x14ac:dyDescent="0.3">
      <c r="A16">
        <v>14</v>
      </c>
      <c r="B16" s="6" t="s">
        <v>21</v>
      </c>
      <c r="C16" s="8">
        <v>9.0862974327668933E-2</v>
      </c>
      <c r="D16" s="8">
        <v>0.14113980175947069</v>
      </c>
      <c r="E16" s="8">
        <v>3.7895034028988195E-2</v>
      </c>
      <c r="F16" s="8">
        <v>6.8904863652069381E-2</v>
      </c>
      <c r="G16" s="8">
        <v>7.0103900562999449E-2</v>
      </c>
      <c r="H16" s="8">
        <v>0.10736307141716979</v>
      </c>
      <c r="I16" s="8"/>
      <c r="J16" s="8">
        <f t="shared" si="0"/>
        <v>0.11600138804356981</v>
      </c>
      <c r="K16" s="8">
        <f t="shared" si="1"/>
        <v>5.3399948840528788E-2</v>
      </c>
      <c r="L16" s="8">
        <f t="shared" si="2"/>
        <v>8.8733485990084626E-2</v>
      </c>
      <c r="N16" s="4">
        <v>6.2601000000000004E-2</v>
      </c>
      <c r="O16" s="4">
        <v>3.5333999999999997E-2</v>
      </c>
    </row>
    <row r="17" spans="1:15" x14ac:dyDescent="0.3">
      <c r="A17">
        <v>15</v>
      </c>
      <c r="B17" s="6" t="s">
        <v>21</v>
      </c>
      <c r="C17" s="8">
        <v>0.18269878203848738</v>
      </c>
      <c r="D17" s="8">
        <v>0.28889748805181631</v>
      </c>
      <c r="E17" s="8">
        <v>7.7064912557683288E-2</v>
      </c>
      <c r="F17" s="8">
        <v>0.14123005279244721</v>
      </c>
      <c r="G17" s="8">
        <v>0.10761619119217729</v>
      </c>
      <c r="H17" s="8">
        <v>0.18334536447115116</v>
      </c>
      <c r="I17" s="8"/>
      <c r="J17" s="8">
        <f t="shared" si="0"/>
        <v>0.23579813504515185</v>
      </c>
      <c r="K17" s="8">
        <f t="shared" si="1"/>
        <v>0.10914748267506524</v>
      </c>
      <c r="L17" s="8">
        <f t="shared" si="2"/>
        <v>0.14548077783166422</v>
      </c>
      <c r="N17" s="4">
        <v>0.12665100000000001</v>
      </c>
      <c r="O17" s="4">
        <v>3.6332999999999997E-2</v>
      </c>
    </row>
    <row r="18" spans="1:15" x14ac:dyDescent="0.3">
      <c r="A18">
        <v>16</v>
      </c>
      <c r="B18" s="6" t="s">
        <v>20</v>
      </c>
      <c r="C18" s="8">
        <v>6.8170270478752945E-2</v>
      </c>
      <c r="D18" s="8">
        <v>7.2526477000496511E-2</v>
      </c>
      <c r="E18" s="8">
        <v>2.0576421976265063E-2</v>
      </c>
      <c r="F18" s="8">
        <v>4.2708979989096847E-2</v>
      </c>
      <c r="G18" s="8">
        <v>2.8865747590227968E-2</v>
      </c>
      <c r="H18" s="8">
        <v>4.5408648458755863E-2</v>
      </c>
      <c r="I18" s="8"/>
      <c r="J18" s="8">
        <f t="shared" si="0"/>
        <v>7.0348373739624728E-2</v>
      </c>
      <c r="K18" s="8">
        <f t="shared" si="1"/>
        <v>3.1642700982680953E-2</v>
      </c>
      <c r="L18" s="8">
        <f t="shared" si="2"/>
        <v>3.7137198024491919E-2</v>
      </c>
      <c r="N18" s="4">
        <v>3.8705999999999997E-2</v>
      </c>
      <c r="O18" s="4">
        <v>5.4939999999999998E-3</v>
      </c>
    </row>
    <row r="19" spans="1:15" x14ac:dyDescent="0.3">
      <c r="A19">
        <v>17</v>
      </c>
      <c r="B19" s="6" t="s">
        <v>20</v>
      </c>
      <c r="C19" s="8">
        <v>1.5687357386493544E-2</v>
      </c>
      <c r="D19" s="8">
        <v>2.4680602121230636E-2</v>
      </c>
      <c r="E19" s="8">
        <v>1.1959776198414403E-2</v>
      </c>
      <c r="F19" s="8">
        <v>1.8254868337797599E-2</v>
      </c>
      <c r="G19" s="8">
        <v>8.0369440311889376E-3</v>
      </c>
      <c r="H19" s="8">
        <v>3.0138488352847007E-3</v>
      </c>
      <c r="I19" s="8"/>
      <c r="J19" s="8">
        <f t="shared" si="0"/>
        <v>2.0183979753862089E-2</v>
      </c>
      <c r="K19" s="8">
        <f t="shared" si="1"/>
        <v>1.5107322268106002E-2</v>
      </c>
      <c r="L19" s="8">
        <f t="shared" si="2"/>
        <v>5.5253964332368189E-3</v>
      </c>
      <c r="N19" s="4">
        <v>5.0769999999999999E-3</v>
      </c>
      <c r="O19" s="4">
        <v>-9.58E-3</v>
      </c>
    </row>
    <row r="20" spans="1:15" x14ac:dyDescent="0.3">
      <c r="A20">
        <v>18</v>
      </c>
      <c r="B20" s="6" t="s">
        <v>20</v>
      </c>
      <c r="C20" s="8">
        <v>3.7954921852879464E-2</v>
      </c>
      <c r="D20" s="8">
        <v>3.202171375489913E-2</v>
      </c>
      <c r="E20" s="8">
        <v>9.7069882309476097E-3</v>
      </c>
      <c r="F20" s="8">
        <v>2.8621715309051207E-2</v>
      </c>
      <c r="G20" s="8">
        <v>1.032334102967717E-2</v>
      </c>
      <c r="H20" s="8">
        <v>4.3850432204375789E-2</v>
      </c>
      <c r="I20" s="8"/>
      <c r="J20" s="8">
        <f t="shared" si="0"/>
        <v>3.4988317803889293E-2</v>
      </c>
      <c r="K20" s="8">
        <f t="shared" si="1"/>
        <v>1.9164351769999408E-2</v>
      </c>
      <c r="L20" s="8">
        <f t="shared" si="2"/>
        <v>2.708688661702648E-2</v>
      </c>
      <c r="N20" s="4">
        <v>1.5824000000000001E-2</v>
      </c>
      <c r="O20" s="4">
        <v>7.9229999999999995E-3</v>
      </c>
    </row>
    <row r="21" spans="1:15" x14ac:dyDescent="0.3">
      <c r="A21">
        <v>19</v>
      </c>
      <c r="B21" s="6" t="s">
        <v>20</v>
      </c>
      <c r="C21" s="8">
        <v>2.9015258442375926E-2</v>
      </c>
      <c r="D21" s="8">
        <v>5.0266566801152941E-2</v>
      </c>
      <c r="E21" s="8">
        <v>1.9728143808697807E-2</v>
      </c>
      <c r="F21" s="8">
        <v>1.6298696150996713E-2</v>
      </c>
      <c r="G21" s="8">
        <v>2.5224049089512125E-2</v>
      </c>
      <c r="H21" s="8">
        <v>1.3412942468418195E-2</v>
      </c>
      <c r="I21" s="8"/>
      <c r="J21" s="8">
        <f t="shared" si="0"/>
        <v>3.9640912621764432E-2</v>
      </c>
      <c r="K21" s="8">
        <f t="shared" si="1"/>
        <v>1.8013419979847262E-2</v>
      </c>
      <c r="L21" s="8">
        <f t="shared" si="2"/>
        <v>1.9318495778965161E-2</v>
      </c>
      <c r="N21" s="4">
        <v>2.1627E-2</v>
      </c>
      <c r="O21" s="4">
        <v>1.305E-3</v>
      </c>
    </row>
    <row r="22" spans="1:15" x14ac:dyDescent="0.3">
      <c r="A22">
        <v>20</v>
      </c>
      <c r="B22" s="6" t="s">
        <v>22</v>
      </c>
      <c r="C22" s="8">
        <v>0.11075029124157587</v>
      </c>
      <c r="D22" s="8">
        <v>0.18309705020951197</v>
      </c>
      <c r="E22" s="8">
        <v>3.3935143115966904E-2</v>
      </c>
      <c r="F22" s="8">
        <v>7.8558575921558668E-2</v>
      </c>
      <c r="G22" s="8">
        <v>3.4989753704497577E-2</v>
      </c>
      <c r="H22" s="8">
        <v>7.9375877095888128E-2</v>
      </c>
      <c r="I22" s="8"/>
      <c r="J22" s="8">
        <f t="shared" si="0"/>
        <v>0.14692367072554391</v>
      </c>
      <c r="K22" s="8">
        <f t="shared" si="1"/>
        <v>5.6246859518762786E-2</v>
      </c>
      <c r="L22" s="8">
        <f t="shared" si="2"/>
        <v>5.7182815400192849E-2</v>
      </c>
      <c r="N22" s="4">
        <v>9.0676999999999994E-2</v>
      </c>
      <c r="O22" s="4">
        <v>9.3599999999999998E-4</v>
      </c>
    </row>
    <row r="23" spans="1:15" x14ac:dyDescent="0.3">
      <c r="A23">
        <v>21</v>
      </c>
      <c r="B23" s="6" t="s">
        <v>23</v>
      </c>
      <c r="C23" s="8">
        <v>6.9336339920367349E-2</v>
      </c>
      <c r="D23" s="8">
        <v>0.12254993792222643</v>
      </c>
      <c r="E23" s="8">
        <v>3.3494292950135889E-2</v>
      </c>
      <c r="F23" s="8">
        <v>6.3264877457325369E-2</v>
      </c>
      <c r="G23" s="8">
        <v>3.6252061779384864E-2</v>
      </c>
      <c r="H23" s="8">
        <v>6.2164549955498978E-2</v>
      </c>
      <c r="I23" s="8"/>
      <c r="J23" s="8">
        <f t="shared" si="0"/>
        <v>9.5943138921296883E-2</v>
      </c>
      <c r="K23" s="8">
        <f t="shared" si="1"/>
        <v>4.8379585203730632E-2</v>
      </c>
      <c r="L23" s="8">
        <f t="shared" si="2"/>
        <v>4.9208305867441918E-2</v>
      </c>
      <c r="N23" s="4">
        <v>4.7564000000000002E-2</v>
      </c>
      <c r="O23" s="4">
        <v>8.2899999999999998E-4</v>
      </c>
    </row>
    <row r="24" spans="1:15" x14ac:dyDescent="0.3">
      <c r="A24">
        <v>22</v>
      </c>
      <c r="B24" s="6" t="s">
        <v>21</v>
      </c>
      <c r="C24" s="8">
        <v>0.10068189518367476</v>
      </c>
      <c r="D24" s="8">
        <v>0.15634631408548522</v>
      </c>
      <c r="E24" s="8">
        <v>4.2133375786463902E-2</v>
      </c>
      <c r="F24" s="8">
        <v>8.1384977443433842E-2</v>
      </c>
      <c r="G24" s="8">
        <v>4.8480649492227461E-2</v>
      </c>
      <c r="H24" s="8">
        <v>8.4345004960483611E-2</v>
      </c>
      <c r="I24" s="8"/>
      <c r="J24" s="8">
        <f t="shared" si="0"/>
        <v>0.12851410463457999</v>
      </c>
      <c r="K24" s="8">
        <f t="shared" si="1"/>
        <v>6.1759176614948869E-2</v>
      </c>
      <c r="L24" s="8">
        <f t="shared" si="2"/>
        <v>6.6412827226355539E-2</v>
      </c>
      <c r="N24" s="4">
        <v>6.6754999999999995E-2</v>
      </c>
      <c r="O24" s="4">
        <v>4.6540000000000002E-3</v>
      </c>
    </row>
    <row r="25" spans="1:15" x14ac:dyDescent="0.3">
      <c r="A25">
        <v>23</v>
      </c>
      <c r="B25" s="6" t="s">
        <v>21</v>
      </c>
      <c r="C25" s="8">
        <v>0.35227032507117295</v>
      </c>
      <c r="D25" s="8">
        <v>0.65944826054885586</v>
      </c>
      <c r="E25" s="8">
        <v>0.1814763279952325</v>
      </c>
      <c r="F25" s="8">
        <v>0.30506004837918105</v>
      </c>
      <c r="G25" s="8">
        <v>0.18511757766529391</v>
      </c>
      <c r="H25" s="8">
        <v>0.35268769143192641</v>
      </c>
      <c r="I25" s="8"/>
      <c r="J25" s="8">
        <f t="shared" si="0"/>
        <v>0.5058592928100144</v>
      </c>
      <c r="K25" s="8">
        <f t="shared" si="1"/>
        <v>0.24326818818720677</v>
      </c>
      <c r="L25" s="8">
        <f t="shared" si="2"/>
        <v>0.26890263454861019</v>
      </c>
      <c r="N25" s="4">
        <v>0.26259100000000002</v>
      </c>
      <c r="O25" s="4">
        <v>2.5634000000000001E-2</v>
      </c>
    </row>
    <row r="26" spans="1:15" x14ac:dyDescent="0.3">
      <c r="A26">
        <v>24</v>
      </c>
      <c r="B26" s="6" t="s">
        <v>23</v>
      </c>
      <c r="C26" s="8">
        <v>0.15644588088322214</v>
      </c>
      <c r="D26" s="8">
        <v>0.28169853434522923</v>
      </c>
      <c r="E26" s="8">
        <v>0.11526945221229284</v>
      </c>
      <c r="F26" s="8">
        <v>0.20235349990104087</v>
      </c>
      <c r="G26" s="8">
        <v>0.16143132863069312</v>
      </c>
      <c r="H26" s="8">
        <v>0.30204197557021373</v>
      </c>
      <c r="I26" s="8"/>
      <c r="J26" s="8">
        <f t="shared" si="0"/>
        <v>0.21907220761422569</v>
      </c>
      <c r="K26" s="8">
        <f t="shared" si="1"/>
        <v>0.15881147605666684</v>
      </c>
      <c r="L26" s="8">
        <f t="shared" si="2"/>
        <v>0.23173665210045341</v>
      </c>
      <c r="N26" s="4">
        <v>6.0261000000000002E-2</v>
      </c>
      <c r="O26" s="4">
        <v>7.2925000000000004E-2</v>
      </c>
    </row>
    <row r="27" spans="1:15" x14ac:dyDescent="0.3">
      <c r="A27">
        <v>25</v>
      </c>
      <c r="B27" s="6" t="s">
        <v>21</v>
      </c>
      <c r="C27" s="8">
        <v>5.3481999917718126E-2</v>
      </c>
      <c r="D27" s="8">
        <v>0.12101498861768241</v>
      </c>
      <c r="E27" s="8">
        <v>8.7263720551300855E-2</v>
      </c>
      <c r="F27" s="8">
        <v>0.13758051876106972</v>
      </c>
      <c r="G27" s="8">
        <v>0.12201353393000501</v>
      </c>
      <c r="H27" s="8">
        <v>0.23676691080365964</v>
      </c>
      <c r="I27" s="8"/>
      <c r="J27" s="8">
        <f t="shared" si="0"/>
        <v>8.7248494267700261E-2</v>
      </c>
      <c r="K27" s="8">
        <f t="shared" si="1"/>
        <v>0.11242211965618529</v>
      </c>
      <c r="L27" s="8">
        <f t="shared" si="2"/>
        <v>0.17939022236683233</v>
      </c>
      <c r="N27" s="4">
        <v>-2.5170000000000001E-2</v>
      </c>
      <c r="O27" s="4">
        <v>6.6968E-2</v>
      </c>
    </row>
    <row r="28" spans="1:15" x14ac:dyDescent="0.3">
      <c r="A28">
        <v>26</v>
      </c>
      <c r="B28" s="6" t="s">
        <v>20</v>
      </c>
      <c r="C28" s="8">
        <v>2.2263571906917735E-2</v>
      </c>
      <c r="D28" s="8">
        <v>3.9193282914102109E-2</v>
      </c>
      <c r="E28" s="8">
        <v>1.6053164948377101E-2</v>
      </c>
      <c r="F28" s="8">
        <v>2.8588122106806294E-2</v>
      </c>
      <c r="G28" s="8">
        <v>1.5245113256663537E-2</v>
      </c>
      <c r="H28" s="8">
        <v>3.2339176442664916E-2</v>
      </c>
      <c r="I28" s="8"/>
      <c r="J28" s="8">
        <f t="shared" si="0"/>
        <v>3.072842741050992E-2</v>
      </c>
      <c r="K28" s="8">
        <f t="shared" si="1"/>
        <v>2.2320643527591697E-2</v>
      </c>
      <c r="L28" s="8">
        <f t="shared" si="2"/>
        <v>2.3792144849664226E-2</v>
      </c>
      <c r="N28" s="4">
        <v>8.4080000000000005E-3</v>
      </c>
      <c r="O28" s="4">
        <v>1.472E-3</v>
      </c>
    </row>
    <row r="29" spans="1:15" x14ac:dyDescent="0.3">
      <c r="A29">
        <v>27</v>
      </c>
      <c r="B29" s="6" t="s">
        <v>23</v>
      </c>
      <c r="C29" s="8">
        <v>2.953618596183569E-2</v>
      </c>
      <c r="D29" s="8">
        <v>5.0708242112022191E-2</v>
      </c>
      <c r="E29" s="8">
        <v>1.4176462420812549E-2</v>
      </c>
      <c r="F29" s="8">
        <v>2.0205517860717372E-2</v>
      </c>
      <c r="G29" s="8">
        <v>1.6710230192857323E-2</v>
      </c>
      <c r="H29" s="8">
        <v>2.0709270521373422E-2</v>
      </c>
      <c r="I29" s="8"/>
      <c r="J29" s="8">
        <f t="shared" si="0"/>
        <v>4.0122214036928942E-2</v>
      </c>
      <c r="K29" s="8">
        <f t="shared" si="1"/>
        <v>1.7190990140764958E-2</v>
      </c>
      <c r="L29" s="8">
        <f t="shared" si="2"/>
        <v>1.8709750357115373E-2</v>
      </c>
      <c r="N29" s="4">
        <v>2.2931E-2</v>
      </c>
      <c r="O29" s="4">
        <v>1.519E-3</v>
      </c>
    </row>
    <row r="30" spans="1:15" x14ac:dyDescent="0.3">
      <c r="A30">
        <v>28</v>
      </c>
      <c r="B30" s="6" t="s">
        <v>23</v>
      </c>
      <c r="C30" s="8">
        <v>2.9176326828879953E-2</v>
      </c>
      <c r="D30" s="8">
        <v>5.1802909224540769E-2</v>
      </c>
      <c r="E30" s="8">
        <v>1.347865230331094E-2</v>
      </c>
      <c r="F30" s="8">
        <v>2.0495247220495772E-2</v>
      </c>
      <c r="G30" s="8">
        <v>1.2873891946439814E-2</v>
      </c>
      <c r="H30" s="8">
        <v>2.361400940919749E-2</v>
      </c>
      <c r="I30" s="8"/>
      <c r="J30" s="8">
        <f t="shared" si="0"/>
        <v>4.0489618026710361E-2</v>
      </c>
      <c r="K30" s="8">
        <f t="shared" si="1"/>
        <v>1.6986949761903354E-2</v>
      </c>
      <c r="L30" s="8">
        <f t="shared" si="2"/>
        <v>1.824395067781865E-2</v>
      </c>
      <c r="N30" s="4">
        <v>2.3503E-2</v>
      </c>
      <c r="O30" s="4">
        <v>1.2570000000000001E-3</v>
      </c>
    </row>
    <row r="31" spans="1:15" x14ac:dyDescent="0.3">
      <c r="A31">
        <v>29</v>
      </c>
      <c r="B31" s="6" t="s">
        <v>20</v>
      </c>
      <c r="C31" s="8">
        <v>3.2799339731311661E-2</v>
      </c>
      <c r="D31" s="8">
        <v>4.0684699884428459E-2</v>
      </c>
      <c r="E31" s="8">
        <v>1.9474520574303048E-2</v>
      </c>
      <c r="F31" s="8">
        <v>3.4668141666090599E-2</v>
      </c>
      <c r="G31" s="8">
        <v>2.1731143801599698E-2</v>
      </c>
      <c r="H31" s="8">
        <v>3.6913570449352215E-2</v>
      </c>
      <c r="I31" s="8"/>
      <c r="J31" s="8">
        <f t="shared" si="0"/>
        <v>3.6742019807870063E-2</v>
      </c>
      <c r="K31" s="8">
        <f t="shared" si="1"/>
        <v>2.7071331120196822E-2</v>
      </c>
      <c r="L31" s="8">
        <f t="shared" si="2"/>
        <v>2.9322357125475956E-2</v>
      </c>
      <c r="N31" s="4">
        <v>9.6710000000000008E-3</v>
      </c>
      <c r="O31" s="4">
        <v>2.251E-3</v>
      </c>
    </row>
    <row r="32" spans="1:15" x14ac:dyDescent="0.3">
      <c r="A32">
        <v>30</v>
      </c>
      <c r="B32" s="6" t="s">
        <v>22</v>
      </c>
      <c r="C32" s="8">
        <v>3.3379450267056528E-2</v>
      </c>
      <c r="D32" s="8">
        <v>6.7241050330787006E-2</v>
      </c>
      <c r="E32" s="8">
        <v>3.0585465313157999E-2</v>
      </c>
      <c r="F32" s="8">
        <v>5.0975362744204056E-2</v>
      </c>
      <c r="G32" s="8">
        <v>4.4450991503278948E-2</v>
      </c>
      <c r="H32" s="8">
        <v>8.4538952208961696E-2</v>
      </c>
      <c r="I32" s="8"/>
      <c r="J32" s="8">
        <f t="shared" si="0"/>
        <v>5.0310250298921763E-2</v>
      </c>
      <c r="K32" s="8">
        <f t="shared" si="1"/>
        <v>4.0780414028681031E-2</v>
      </c>
      <c r="L32" s="8">
        <f t="shared" si="2"/>
        <v>6.4494971856120326E-2</v>
      </c>
      <c r="N32" s="4">
        <v>9.5300000000000003E-3</v>
      </c>
      <c r="O32" s="4">
        <v>2.3715E-2</v>
      </c>
    </row>
    <row r="33" spans="1:15" x14ac:dyDescent="0.3">
      <c r="A33">
        <v>31</v>
      </c>
      <c r="B33" s="6" t="s">
        <v>22</v>
      </c>
      <c r="C33" s="8">
        <v>3.5921590183509947E-2</v>
      </c>
      <c r="D33" s="8">
        <v>5.1447317575548338E-2</v>
      </c>
      <c r="E33" s="8">
        <v>2.3283022379276024E-2</v>
      </c>
      <c r="F33" s="8">
        <v>5.1660114560662176E-2</v>
      </c>
      <c r="G33" s="8">
        <v>3.2168753363453456E-2</v>
      </c>
      <c r="H33" s="8">
        <v>6.3222807326021604E-2</v>
      </c>
      <c r="I33" s="8"/>
      <c r="J33" s="8">
        <f t="shared" si="0"/>
        <v>4.3684453879529142E-2</v>
      </c>
      <c r="K33" s="8">
        <f t="shared" si="1"/>
        <v>3.7471568469969102E-2</v>
      </c>
      <c r="L33" s="8">
        <f t="shared" si="2"/>
        <v>4.769578034473753E-2</v>
      </c>
      <c r="N33" s="4">
        <v>6.2129999999999998E-3</v>
      </c>
      <c r="O33" s="4">
        <v>1.0224E-2</v>
      </c>
    </row>
    <row r="34" spans="1:15" x14ac:dyDescent="0.3">
      <c r="A34">
        <v>32</v>
      </c>
      <c r="B34" s="6" t="s">
        <v>23</v>
      </c>
      <c r="C34" s="8">
        <v>8.0031044758488851E-2</v>
      </c>
      <c r="D34" s="8">
        <v>0.14286763749165846</v>
      </c>
      <c r="E34" s="8">
        <v>5.3145185249430731E-2</v>
      </c>
      <c r="F34" s="8">
        <v>9.2229862747281843E-2</v>
      </c>
      <c r="G34" s="8">
        <v>6.9349416489255689E-2</v>
      </c>
      <c r="H34" s="8">
        <v>0.12523740925240084</v>
      </c>
      <c r="I34" s="8"/>
      <c r="J34" s="8">
        <f t="shared" si="0"/>
        <v>0.11144934112507365</v>
      </c>
      <c r="K34" s="8">
        <f t="shared" si="1"/>
        <v>7.268752399835629E-2</v>
      </c>
      <c r="L34" s="8">
        <f t="shared" si="2"/>
        <v>9.7293412870828266E-2</v>
      </c>
      <c r="N34" s="4">
        <v>3.8761999999999998E-2</v>
      </c>
      <c r="O34" s="4">
        <v>2.4605999999999999E-2</v>
      </c>
    </row>
    <row r="35" spans="1:15" x14ac:dyDescent="0.3">
      <c r="A35">
        <v>33</v>
      </c>
      <c r="B35" s="6" t="s">
        <v>21</v>
      </c>
      <c r="C35" s="8">
        <v>9.4167547791195683E-2</v>
      </c>
      <c r="D35" s="8">
        <v>0.16339753955345473</v>
      </c>
      <c r="E35" s="8">
        <v>4.6834197398953378E-2</v>
      </c>
      <c r="F35" s="8">
        <v>7.6170234479837021E-2</v>
      </c>
      <c r="G35" s="8">
        <v>5.2093633308319204E-2</v>
      </c>
      <c r="H35" s="8">
        <v>0.11387580547456551</v>
      </c>
      <c r="I35" s="8"/>
      <c r="J35" s="8">
        <f t="shared" si="0"/>
        <v>0.12878254367232522</v>
      </c>
      <c r="K35" s="8">
        <f t="shared" si="1"/>
        <v>6.1502215939395199E-2</v>
      </c>
      <c r="L35" s="8">
        <f t="shared" si="2"/>
        <v>8.2984719391442363E-2</v>
      </c>
      <c r="N35" s="4">
        <v>6.7280000000000006E-2</v>
      </c>
      <c r="O35" s="4">
        <v>2.1482999999999999E-2</v>
      </c>
    </row>
    <row r="36" spans="1:15" x14ac:dyDescent="0.3">
      <c r="A36">
        <v>34</v>
      </c>
      <c r="B36" s="6" t="s">
        <v>20</v>
      </c>
      <c r="C36" s="8">
        <v>1.3510530802505045E-2</v>
      </c>
      <c r="D36" s="8">
        <v>8.9920177553909977E-3</v>
      </c>
      <c r="E36" s="8">
        <v>8.7958368821702149E-3</v>
      </c>
      <c r="F36" s="8">
        <v>7.7690127960700689E-3</v>
      </c>
      <c r="G36" s="8">
        <v>3.8930753324549665E-3</v>
      </c>
      <c r="H36" s="8">
        <v>8.1039144712754894E-3</v>
      </c>
      <c r="I36" s="8"/>
      <c r="J36" s="8">
        <f t="shared" si="0"/>
        <v>1.1251274278948021E-2</v>
      </c>
      <c r="K36" s="8">
        <f t="shared" si="1"/>
        <v>8.2824248391201415E-3</v>
      </c>
      <c r="L36" s="8">
        <f t="shared" si="2"/>
        <v>5.9984949018652284E-3</v>
      </c>
      <c r="N36" s="4">
        <v>2.9689999999999999E-3</v>
      </c>
      <c r="O36" s="4">
        <v>-2.2799999999999999E-3</v>
      </c>
    </row>
    <row r="37" spans="1:15" x14ac:dyDescent="0.3">
      <c r="A37">
        <v>35</v>
      </c>
      <c r="B37" s="6" t="s">
        <v>22</v>
      </c>
      <c r="C37" s="8">
        <v>1.6931880257490182E-2</v>
      </c>
      <c r="D37" s="8">
        <v>2.0210611087040933E-2</v>
      </c>
      <c r="E37" s="8">
        <v>2.6102972337734395E-3</v>
      </c>
      <c r="F37" s="8">
        <v>5.2159430280343073E-3</v>
      </c>
      <c r="G37" s="8">
        <v>1.976867151743247E-2</v>
      </c>
      <c r="H37" s="8">
        <v>6.1954516700635683E-3</v>
      </c>
      <c r="I37" s="8"/>
      <c r="J37" s="8">
        <f t="shared" si="0"/>
        <v>1.8571245672265556E-2</v>
      </c>
      <c r="K37" s="8">
        <f t="shared" si="1"/>
        <v>3.9131201309038736E-3</v>
      </c>
      <c r="L37" s="8">
        <f t="shared" si="2"/>
        <v>1.2982061593748019E-2</v>
      </c>
      <c r="N37" s="4">
        <v>1.4657999999999999E-2</v>
      </c>
      <c r="O37" s="4">
        <v>9.0690000000000007E-3</v>
      </c>
    </row>
    <row r="38" spans="1:15" x14ac:dyDescent="0.3">
      <c r="A38">
        <v>36</v>
      </c>
      <c r="B38" s="6" t="s">
        <v>21</v>
      </c>
      <c r="C38" s="8">
        <v>4.3810308840666792E-2</v>
      </c>
      <c r="D38" s="8">
        <v>7.2681888362458508E-2</v>
      </c>
      <c r="E38" s="8">
        <v>1.1260020862172386E-2</v>
      </c>
      <c r="F38" s="8">
        <v>1.8006923651450131E-2</v>
      </c>
      <c r="G38" s="8">
        <v>1.2926319119875899E-2</v>
      </c>
      <c r="H38" s="8">
        <v>3.6133456842818906E-2</v>
      </c>
      <c r="I38" s="8"/>
      <c r="J38" s="8">
        <f t="shared" si="0"/>
        <v>5.824609860156265E-2</v>
      </c>
      <c r="K38" s="8">
        <f t="shared" si="1"/>
        <v>1.4633472256811258E-2</v>
      </c>
      <c r="L38" s="8">
        <f t="shared" si="2"/>
        <v>2.4529887981347403E-2</v>
      </c>
      <c r="N38" s="4">
        <v>4.3612999999999999E-2</v>
      </c>
      <c r="O38" s="4">
        <v>9.8960000000000003E-3</v>
      </c>
    </row>
    <row r="39" spans="1:15" x14ac:dyDescent="0.3">
      <c r="A39">
        <v>37</v>
      </c>
      <c r="B39" s="6" t="s">
        <v>23</v>
      </c>
      <c r="C39" s="8">
        <v>7.0352710611960467E-2</v>
      </c>
      <c r="D39" s="8">
        <v>0.12679509276856882</v>
      </c>
      <c r="E39" s="8">
        <v>2.1511557011872347E-2</v>
      </c>
      <c r="F39" s="8">
        <v>3.7976871142872237E-2</v>
      </c>
      <c r="G39" s="8">
        <v>2.9094511412783814E-2</v>
      </c>
      <c r="H39" s="8">
        <v>4.9127348955499327E-2</v>
      </c>
      <c r="I39" s="8"/>
      <c r="J39" s="8">
        <f t="shared" si="0"/>
        <v>9.8573901690264643E-2</v>
      </c>
      <c r="K39" s="8">
        <f t="shared" si="1"/>
        <v>2.9744214077372294E-2</v>
      </c>
      <c r="L39" s="8">
        <f t="shared" si="2"/>
        <v>3.9110930184141572E-2</v>
      </c>
      <c r="N39" s="4">
        <v>6.8830000000000002E-2</v>
      </c>
      <c r="O39" s="4">
        <v>9.3670000000000003E-3</v>
      </c>
    </row>
    <row r="40" spans="1:15" x14ac:dyDescent="0.3">
      <c r="A40">
        <v>38</v>
      </c>
      <c r="B40" s="6" t="s">
        <v>23</v>
      </c>
      <c r="C40" s="8">
        <v>3.0583471827220134E-2</v>
      </c>
      <c r="D40" s="8">
        <v>3.4315446884692132E-2</v>
      </c>
      <c r="E40" s="8">
        <v>9.9623524793175378E-3</v>
      </c>
      <c r="F40" s="8">
        <v>2.9746504460601455E-3</v>
      </c>
      <c r="G40" s="8">
        <v>4.8215426997339165E-3</v>
      </c>
      <c r="H40" s="8">
        <v>2.011115131126032E-2</v>
      </c>
      <c r="I40" s="8"/>
      <c r="J40" s="8">
        <f t="shared" si="0"/>
        <v>3.2449459355956133E-2</v>
      </c>
      <c r="K40" s="8">
        <f t="shared" si="1"/>
        <v>6.4685014626888419E-3</v>
      </c>
      <c r="L40" s="8">
        <f t="shared" si="2"/>
        <v>1.2466347005497119E-2</v>
      </c>
      <c r="N40" s="4">
        <v>2.5981000000000001E-2</v>
      </c>
      <c r="O40" s="4">
        <v>5.9979999999999999E-3</v>
      </c>
    </row>
    <row r="41" spans="1:15" x14ac:dyDescent="0.3">
      <c r="A41">
        <v>39</v>
      </c>
      <c r="B41" s="6" t="s">
        <v>21</v>
      </c>
      <c r="C41" s="8">
        <v>0.16342818763913103</v>
      </c>
      <c r="D41" s="8">
        <v>0.31448929500752065</v>
      </c>
      <c r="E41" s="8">
        <v>4.2628491104682156E-2</v>
      </c>
      <c r="F41" s="8">
        <v>8.1641293013801075E-2</v>
      </c>
      <c r="G41" s="8">
        <v>6.9390837039003339E-2</v>
      </c>
      <c r="H41" s="8">
        <v>0.11501650553222297</v>
      </c>
      <c r="I41" s="8"/>
      <c r="J41" s="8">
        <f t="shared" si="0"/>
        <v>0.23895874132332584</v>
      </c>
      <c r="K41" s="8">
        <f t="shared" si="1"/>
        <v>6.2134892059241616E-2</v>
      </c>
      <c r="L41" s="8">
        <f t="shared" si="2"/>
        <v>9.2203671285613159E-2</v>
      </c>
      <c r="N41" s="4">
        <v>0.17682400000000001</v>
      </c>
      <c r="O41" s="4">
        <v>3.0068999999999999E-2</v>
      </c>
    </row>
    <row r="42" spans="1:15" x14ac:dyDescent="0.3">
      <c r="A42">
        <v>40</v>
      </c>
      <c r="B42" s="6" t="s">
        <v>21</v>
      </c>
      <c r="C42" s="8">
        <v>3.2892206878469755E-2</v>
      </c>
      <c r="D42" s="8">
        <v>6.1735882291289026E-2</v>
      </c>
      <c r="E42" s="8">
        <v>1.2295083203260407E-2</v>
      </c>
      <c r="F42" s="8">
        <v>1.3277555373530604E-2</v>
      </c>
      <c r="G42" s="8">
        <v>1.6678544447207018E-2</v>
      </c>
      <c r="H42" s="8">
        <v>2.6511238701535975E-2</v>
      </c>
      <c r="I42" s="8"/>
      <c r="J42" s="8">
        <f t="shared" si="0"/>
        <v>4.7314044584879394E-2</v>
      </c>
      <c r="K42" s="8">
        <f t="shared" si="1"/>
        <v>1.2786319288395506E-2</v>
      </c>
      <c r="L42" s="8">
        <f t="shared" si="2"/>
        <v>2.1594891574371496E-2</v>
      </c>
      <c r="N42" s="4">
        <v>3.4528000000000003E-2</v>
      </c>
      <c r="O42" s="4">
        <v>8.8090000000000009E-3</v>
      </c>
    </row>
    <row r="43" spans="1:15" x14ac:dyDescent="0.3">
      <c r="A43">
        <v>41</v>
      </c>
      <c r="B43" s="6" t="s">
        <v>20</v>
      </c>
      <c r="C43" s="8">
        <v>4.0673574181417066E-2</v>
      </c>
      <c r="D43" s="8">
        <v>6.7736639474108171E-2</v>
      </c>
      <c r="E43" s="8">
        <v>7.2921178738709989E-3</v>
      </c>
      <c r="F43" s="8">
        <v>2.5464247705480666E-2</v>
      </c>
      <c r="G43" s="8">
        <v>1.6930765055816022E-2</v>
      </c>
      <c r="H43" s="8">
        <v>2.2008882621940798E-2</v>
      </c>
      <c r="I43" s="8"/>
      <c r="J43" s="8">
        <f t="shared" si="0"/>
        <v>5.4205106827762618E-2</v>
      </c>
      <c r="K43" s="8">
        <f t="shared" si="1"/>
        <v>1.6378182789675833E-2</v>
      </c>
      <c r="L43" s="8">
        <f t="shared" si="2"/>
        <v>1.9469823838878408E-2</v>
      </c>
      <c r="N43" s="4">
        <v>3.7827E-2</v>
      </c>
      <c r="O43" s="4">
        <v>3.0920000000000001E-3</v>
      </c>
    </row>
    <row r="44" spans="1:15" x14ac:dyDescent="0.3">
      <c r="A44">
        <v>42</v>
      </c>
      <c r="B44" s="6" t="s">
        <v>22</v>
      </c>
      <c r="C44" s="8">
        <v>1.3140815676735496E-2</v>
      </c>
      <c r="D44" s="8">
        <v>1.8547339023632439E-2</v>
      </c>
      <c r="E44" s="8">
        <v>1.1200355390806714E-2</v>
      </c>
      <c r="F44" s="8">
        <v>1.0907015307065341E-2</v>
      </c>
      <c r="G44" s="8">
        <v>9.0851987549552156E-3</v>
      </c>
      <c r="H44" s="8">
        <v>1.5015522970632654E-2</v>
      </c>
      <c r="I44" s="8"/>
      <c r="J44" s="8">
        <f t="shared" si="0"/>
        <v>1.5844077350183967E-2</v>
      </c>
      <c r="K44" s="8">
        <f t="shared" si="1"/>
        <v>1.1053685348936027E-2</v>
      </c>
      <c r="L44" s="8">
        <f t="shared" si="2"/>
        <v>1.2050360862793935E-2</v>
      </c>
      <c r="N44" s="4">
        <v>4.79E-3</v>
      </c>
      <c r="O44" s="4">
        <v>9.9700000000000006E-4</v>
      </c>
    </row>
    <row r="45" spans="1:15" x14ac:dyDescent="0.3">
      <c r="A45">
        <v>43</v>
      </c>
      <c r="B45" s="6" t="s">
        <v>23</v>
      </c>
      <c r="C45" s="8">
        <v>1.8145582243498409E-2</v>
      </c>
      <c r="D45" s="8">
        <v>2.4472352388002563E-2</v>
      </c>
      <c r="E45" s="8">
        <v>8.5450036482131661E-3</v>
      </c>
      <c r="F45" s="8">
        <v>1.5055785931772646E-2</v>
      </c>
      <c r="G45" s="8">
        <v>1.3483365441164519E-2</v>
      </c>
      <c r="H45" s="8">
        <v>1.7791465150420512E-2</v>
      </c>
      <c r="I45" s="8"/>
      <c r="J45" s="8">
        <f t="shared" si="0"/>
        <v>2.1308967315750486E-2</v>
      </c>
      <c r="K45" s="8">
        <f t="shared" si="1"/>
        <v>1.1800394789992907E-2</v>
      </c>
      <c r="L45" s="8">
        <f t="shared" si="2"/>
        <v>1.5637415295792517E-2</v>
      </c>
      <c r="N45" s="4">
        <v>9.5090000000000001E-3</v>
      </c>
      <c r="O45" s="4">
        <v>3.8370000000000001E-3</v>
      </c>
    </row>
    <row r="46" spans="1:15" x14ac:dyDescent="0.3">
      <c r="A46">
        <v>44</v>
      </c>
      <c r="B46" s="6" t="s">
        <v>22</v>
      </c>
      <c r="C46" s="8">
        <v>1.8371172703796006E-2</v>
      </c>
      <c r="D46" s="8">
        <v>3.5700347024780039E-2</v>
      </c>
      <c r="E46" s="8">
        <v>1.3933874935145843E-2</v>
      </c>
      <c r="F46" s="8">
        <v>1.283172972669458E-2</v>
      </c>
      <c r="G46" s="8">
        <v>1.0851498189548961E-2</v>
      </c>
      <c r="H46" s="8">
        <v>2.1821007528880478E-2</v>
      </c>
      <c r="I46" s="8"/>
      <c r="J46" s="8">
        <f t="shared" si="0"/>
        <v>2.7035759864288023E-2</v>
      </c>
      <c r="K46" s="8">
        <f t="shared" si="1"/>
        <v>1.3382802330920211E-2</v>
      </c>
      <c r="L46" s="8">
        <f t="shared" si="2"/>
        <v>1.6336252859214719E-2</v>
      </c>
      <c r="N46" s="4">
        <v>1.3653E-2</v>
      </c>
      <c r="O46" s="4">
        <v>2.9529999999999999E-3</v>
      </c>
    </row>
    <row r="47" spans="1:15" x14ac:dyDescent="0.3">
      <c r="A47">
        <v>45</v>
      </c>
      <c r="B47" s="6" t="s">
        <v>23</v>
      </c>
      <c r="C47" s="8">
        <v>3.016433073798382E-2</v>
      </c>
      <c r="D47" s="8">
        <v>4.2527323954594361E-2</v>
      </c>
      <c r="E47" s="8">
        <v>9.0388412115886604E-3</v>
      </c>
      <c r="F47" s="8">
        <v>3.1763850984094351E-2</v>
      </c>
      <c r="G47" s="8">
        <v>1.5423692443470818E-2</v>
      </c>
      <c r="H47" s="8">
        <v>2.3099891128654328E-2</v>
      </c>
      <c r="I47" s="8"/>
      <c r="J47" s="8">
        <f t="shared" si="0"/>
        <v>3.6345827346289092E-2</v>
      </c>
      <c r="K47" s="8">
        <f t="shared" si="1"/>
        <v>2.0401346097841506E-2</v>
      </c>
      <c r="L47" s="8">
        <f t="shared" si="2"/>
        <v>1.9261791786062573E-2</v>
      </c>
      <c r="N47" s="4">
        <v>1.5944E-2</v>
      </c>
      <c r="O47" s="4">
        <v>-1.14E-3</v>
      </c>
    </row>
    <row r="48" spans="1:15" x14ac:dyDescent="0.3">
      <c r="A48">
        <v>46</v>
      </c>
      <c r="B48" s="6" t="s">
        <v>21</v>
      </c>
      <c r="C48" s="8">
        <v>2.2688237161363617E-2</v>
      </c>
      <c r="D48" s="8">
        <v>2.9120814562861884E-2</v>
      </c>
      <c r="E48" s="8">
        <v>1.1704387200892813E-2</v>
      </c>
      <c r="F48" s="8">
        <v>1.1074569989153233E-2</v>
      </c>
      <c r="G48" s="8">
        <v>1.4770402351682501E-2</v>
      </c>
      <c r="H48" s="8">
        <v>2.1766007005344701E-2</v>
      </c>
      <c r="I48" s="8"/>
      <c r="J48" s="8">
        <f t="shared" si="0"/>
        <v>2.590452586211275E-2</v>
      </c>
      <c r="K48" s="8">
        <f t="shared" si="1"/>
        <v>1.1389478595023022E-2</v>
      </c>
      <c r="L48" s="8">
        <f t="shared" si="2"/>
        <v>1.8268204678513603E-2</v>
      </c>
      <c r="N48" s="4">
        <v>1.4515E-2</v>
      </c>
      <c r="O48" s="4">
        <v>6.8789999999999997E-3</v>
      </c>
    </row>
    <row r="49" spans="1:15" x14ac:dyDescent="0.3">
      <c r="A49">
        <v>47</v>
      </c>
      <c r="B49" s="6" t="s">
        <v>20</v>
      </c>
      <c r="C49" s="8">
        <v>1.8641816215434925E-2</v>
      </c>
      <c r="D49" s="8">
        <v>3.2286980564192963E-2</v>
      </c>
      <c r="E49" s="8">
        <v>1.0956076194744382E-2</v>
      </c>
      <c r="F49" s="8">
        <v>2.5628132496164108E-2</v>
      </c>
      <c r="G49" s="8">
        <v>7.9688167983391223E-3</v>
      </c>
      <c r="H49" s="8">
        <v>1.3059614785413454E-2</v>
      </c>
      <c r="I49" s="8"/>
      <c r="J49" s="8">
        <f t="shared" si="0"/>
        <v>2.5464398389813944E-2</v>
      </c>
      <c r="K49" s="8">
        <f t="shared" si="1"/>
        <v>1.8292104345454245E-2</v>
      </c>
      <c r="L49" s="8">
        <f t="shared" si="2"/>
        <v>1.0514215791876287E-2</v>
      </c>
      <c r="N49" s="4">
        <v>7.1720000000000004E-3</v>
      </c>
      <c r="O49" s="4">
        <v>-7.7799999999999996E-3</v>
      </c>
    </row>
    <row r="50" spans="1:15" x14ac:dyDescent="0.3">
      <c r="A50">
        <v>48</v>
      </c>
      <c r="B50" s="6" t="s">
        <v>20</v>
      </c>
      <c r="C50" s="8">
        <v>1.5615164894477701E-2</v>
      </c>
      <c r="D50" s="8">
        <v>2.0380343514136971E-2</v>
      </c>
      <c r="E50" s="8">
        <v>1.351717328543711E-2</v>
      </c>
      <c r="F50" s="8">
        <v>5.6080517241864584E-3</v>
      </c>
      <c r="G50" s="8">
        <v>1.2233948101798129E-2</v>
      </c>
      <c r="H50" s="8">
        <v>9.5988721652387754E-3</v>
      </c>
      <c r="I50" s="8"/>
      <c r="J50" s="8">
        <f t="shared" si="0"/>
        <v>1.7997754204307336E-2</v>
      </c>
      <c r="K50" s="8">
        <f t="shared" si="1"/>
        <v>9.5626125048117842E-3</v>
      </c>
      <c r="L50" s="8">
        <f t="shared" si="2"/>
        <v>1.0916410133518451E-2</v>
      </c>
      <c r="N50" s="4">
        <v>8.4349999999999998E-3</v>
      </c>
      <c r="O50" s="4">
        <v>1.354E-3</v>
      </c>
    </row>
    <row r="51" spans="1:15" x14ac:dyDescent="0.3">
      <c r="A51">
        <v>49</v>
      </c>
      <c r="B51" s="6" t="s">
        <v>20</v>
      </c>
      <c r="C51" s="8">
        <v>6.5530641868238981E-2</v>
      </c>
      <c r="D51" s="8">
        <v>0.13792576441824722</v>
      </c>
      <c r="E51" s="8">
        <v>2.0853990067565591E-2</v>
      </c>
      <c r="F51" s="8">
        <v>5.258391073214716E-2</v>
      </c>
      <c r="G51" s="8">
        <v>2.0971003762719705E-2</v>
      </c>
      <c r="H51" s="8">
        <v>5.9174359214993678E-2</v>
      </c>
      <c r="I51" s="8"/>
      <c r="J51" s="8">
        <f t="shared" si="0"/>
        <v>0.1017282031432431</v>
      </c>
      <c r="K51" s="8">
        <f t="shared" si="1"/>
        <v>3.6718950399856377E-2</v>
      </c>
      <c r="L51" s="8">
        <f t="shared" si="2"/>
        <v>4.007268148885669E-2</v>
      </c>
      <c r="N51" s="4">
        <v>6.5008999999999997E-2</v>
      </c>
      <c r="O51" s="4">
        <v>3.3540000000000002E-3</v>
      </c>
    </row>
    <row r="52" spans="1:15" x14ac:dyDescent="0.3">
      <c r="A52">
        <v>50</v>
      </c>
      <c r="B52" s="6" t="s">
        <v>20</v>
      </c>
      <c r="C52" s="8">
        <v>8.9999452889238774E-2</v>
      </c>
      <c r="D52" s="8">
        <v>0.18176788456486309</v>
      </c>
      <c r="E52" s="8">
        <v>4.9841442991725125E-2</v>
      </c>
      <c r="F52" s="8">
        <v>8.1639701632499173E-2</v>
      </c>
      <c r="G52" s="8">
        <v>4.9093805365191298E-2</v>
      </c>
      <c r="H52" s="8">
        <v>9.1430996721488134E-2</v>
      </c>
      <c r="I52" s="8"/>
      <c r="J52" s="8">
        <f t="shared" si="0"/>
        <v>0.13588366872705093</v>
      </c>
      <c r="K52" s="8">
        <f t="shared" si="1"/>
        <v>6.5740572312112153E-2</v>
      </c>
      <c r="L52" s="8">
        <f t="shared" si="2"/>
        <v>7.0262401043339723E-2</v>
      </c>
      <c r="N52" s="4">
        <v>7.0142999999999997E-2</v>
      </c>
      <c r="O52" s="4">
        <v>4.522E-3</v>
      </c>
    </row>
    <row r="53" spans="1:15" x14ac:dyDescent="0.3">
      <c r="A53">
        <v>51</v>
      </c>
      <c r="B53" s="6" t="s">
        <v>21</v>
      </c>
      <c r="C53" s="8">
        <v>2.8221983638353175E-2</v>
      </c>
      <c r="D53" s="8">
        <v>5.9899397543058917E-2</v>
      </c>
      <c r="E53" s="8">
        <v>1.6557695521335989E-2</v>
      </c>
      <c r="F53" s="8">
        <v>2.197512324553871E-2</v>
      </c>
      <c r="G53" s="8">
        <v>1.243269528803429E-2</v>
      </c>
      <c r="H53" s="8">
        <v>3.1412269235743931E-2</v>
      </c>
      <c r="I53" s="8"/>
      <c r="J53" s="8">
        <f t="shared" si="0"/>
        <v>4.4060690590706046E-2</v>
      </c>
      <c r="K53" s="8">
        <f t="shared" si="1"/>
        <v>1.926640938343735E-2</v>
      </c>
      <c r="L53" s="8">
        <f t="shared" si="2"/>
        <v>2.1922482261889111E-2</v>
      </c>
      <c r="N53" s="4">
        <v>2.4794E-2</v>
      </c>
      <c r="O53" s="4">
        <v>2.6559999999999999E-3</v>
      </c>
    </row>
    <row r="54" spans="1:15" x14ac:dyDescent="0.3">
      <c r="A54">
        <v>52</v>
      </c>
      <c r="B54" s="6" t="s">
        <v>21</v>
      </c>
      <c r="C54" s="8">
        <v>1.6520015386860303E-2</v>
      </c>
      <c r="D54" s="8">
        <v>3.6266745810539951E-2</v>
      </c>
      <c r="E54" s="8">
        <v>7.8095913338269637E-3</v>
      </c>
      <c r="F54" s="8">
        <v>2.0937206938047806E-2</v>
      </c>
      <c r="G54" s="8">
        <v>6.691371792480528E-3</v>
      </c>
      <c r="H54" s="8">
        <v>1.562998467894431E-2</v>
      </c>
      <c r="I54" s="8"/>
      <c r="J54" s="8">
        <f t="shared" si="0"/>
        <v>2.6393380598700125E-2</v>
      </c>
      <c r="K54" s="8">
        <f t="shared" si="1"/>
        <v>1.4373399135937385E-2</v>
      </c>
      <c r="L54" s="8">
        <f t="shared" si="2"/>
        <v>1.1160678235712419E-2</v>
      </c>
      <c r="N54" s="4">
        <v>1.2019999999999999E-2</v>
      </c>
      <c r="O54" s="4">
        <v>-3.2100000000000002E-3</v>
      </c>
    </row>
    <row r="55" spans="1:15" x14ac:dyDescent="0.3">
      <c r="A55">
        <v>53</v>
      </c>
      <c r="B55" s="6" t="s">
        <v>21</v>
      </c>
      <c r="C55" s="8">
        <v>7.0405009988467868E-2</v>
      </c>
      <c r="D55" s="8">
        <v>0.15502349136609939</v>
      </c>
      <c r="E55" s="8">
        <v>2.0144509756064289E-2</v>
      </c>
      <c r="F55" s="8">
        <v>3.7958293895681394E-2</v>
      </c>
      <c r="G55" s="8">
        <v>2.2996527071700208E-2</v>
      </c>
      <c r="H55" s="8">
        <v>4.3842037124625921E-2</v>
      </c>
      <c r="I55" s="8"/>
      <c r="J55" s="8">
        <f t="shared" si="0"/>
        <v>0.11271425067728363</v>
      </c>
      <c r="K55" s="8">
        <f t="shared" si="1"/>
        <v>2.905140182587284E-2</v>
      </c>
      <c r="L55" s="8">
        <f t="shared" si="2"/>
        <v>3.3419282098163063E-2</v>
      </c>
      <c r="N55" s="4">
        <v>8.3663000000000001E-2</v>
      </c>
      <c r="O55" s="4">
        <v>4.3680000000000004E-3</v>
      </c>
    </row>
    <row r="56" spans="1:15" x14ac:dyDescent="0.3">
      <c r="A56">
        <v>54</v>
      </c>
      <c r="B56" s="6" t="s">
        <v>23</v>
      </c>
      <c r="C56" s="8">
        <v>6.8950309472798232E-2</v>
      </c>
      <c r="D56" s="8">
        <v>0.13043681742297136</v>
      </c>
      <c r="E56" s="8">
        <v>2.0821102674165804E-2</v>
      </c>
      <c r="F56" s="8">
        <v>4.7128752504451678E-2</v>
      </c>
      <c r="G56" s="8">
        <v>2.6741548344735272E-2</v>
      </c>
      <c r="H56" s="8">
        <v>5.1952968463979732E-2</v>
      </c>
      <c r="I56" s="8"/>
      <c r="J56" s="8">
        <f t="shared" si="0"/>
        <v>9.9693563447884798E-2</v>
      </c>
      <c r="K56" s="8">
        <f t="shared" si="1"/>
        <v>3.3974927589308743E-2</v>
      </c>
      <c r="L56" s="8">
        <f t="shared" si="2"/>
        <v>3.9347258404357502E-2</v>
      </c>
      <c r="N56" s="4">
        <v>6.5719E-2</v>
      </c>
      <c r="O56" s="4">
        <v>5.372E-3</v>
      </c>
    </row>
    <row r="57" spans="1:15" x14ac:dyDescent="0.3">
      <c r="A57">
        <v>55</v>
      </c>
      <c r="B57" s="6" t="s">
        <v>22</v>
      </c>
      <c r="C57" s="8">
        <v>6.7234515234413011E-2</v>
      </c>
      <c r="D57" s="8">
        <v>0.11261083550197366</v>
      </c>
      <c r="E57" s="8">
        <v>2.2447428690929028E-2</v>
      </c>
      <c r="F57" s="8">
        <v>3.911716040239898E-2</v>
      </c>
      <c r="G57" s="8">
        <v>2.5387548492192449E-2</v>
      </c>
      <c r="H57" s="8">
        <v>4.8800204514564682E-2</v>
      </c>
      <c r="I57" s="8"/>
      <c r="J57" s="8">
        <f t="shared" si="0"/>
        <v>8.9922675368193344E-2</v>
      </c>
      <c r="K57" s="8">
        <f t="shared" si="1"/>
        <v>3.0782294546664004E-2</v>
      </c>
      <c r="L57" s="8">
        <f t="shared" si="2"/>
        <v>3.7093876503378566E-2</v>
      </c>
      <c r="N57" s="4">
        <v>5.9139999999999998E-2</v>
      </c>
      <c r="O57" s="4">
        <v>6.3119999999999999E-3</v>
      </c>
    </row>
    <row r="58" spans="1:15" x14ac:dyDescent="0.3">
      <c r="A58">
        <v>56</v>
      </c>
      <c r="B58" s="6" t="s">
        <v>22</v>
      </c>
      <c r="C58" s="8">
        <v>7.3692312496902362E-2</v>
      </c>
      <c r="D58" s="8">
        <v>0.13160484780067677</v>
      </c>
      <c r="E58" s="8">
        <v>2.9815869266115499E-2</v>
      </c>
      <c r="F58" s="8">
        <v>4.3740186916823139E-2</v>
      </c>
      <c r="G58" s="8">
        <v>3.3378581330154908E-2</v>
      </c>
      <c r="H58" s="8">
        <v>6.6741058971510461E-2</v>
      </c>
      <c r="I58" s="8"/>
      <c r="J58" s="8">
        <f t="shared" si="0"/>
        <v>0.10264858014878957</v>
      </c>
      <c r="K58" s="8">
        <f t="shared" si="1"/>
        <v>3.6778028091469323E-2</v>
      </c>
      <c r="L58" s="8">
        <f t="shared" si="2"/>
        <v>5.0059820150832685E-2</v>
      </c>
      <c r="N58" s="4">
        <v>6.5870999999999999E-2</v>
      </c>
      <c r="O58" s="4">
        <v>1.3282E-2</v>
      </c>
    </row>
    <row r="59" spans="1:15" x14ac:dyDescent="0.3">
      <c r="A59">
        <v>57</v>
      </c>
      <c r="B59" s="6" t="s">
        <v>22</v>
      </c>
      <c r="C59" s="8">
        <v>2.5909801485795511E-2</v>
      </c>
      <c r="D59" s="8">
        <v>4.8402619526413518E-2</v>
      </c>
      <c r="E59" s="8">
        <v>1.726135545430646E-2</v>
      </c>
      <c r="F59" s="8">
        <v>2.8679220599221299E-2</v>
      </c>
      <c r="G59" s="8">
        <v>2.130080859305623E-2</v>
      </c>
      <c r="H59" s="8">
        <v>3.2851609191074473E-2</v>
      </c>
      <c r="I59" s="8"/>
      <c r="J59" s="8">
        <f t="shared" si="0"/>
        <v>3.7156210506104514E-2</v>
      </c>
      <c r="K59" s="8">
        <f t="shared" si="1"/>
        <v>2.2970288026763881E-2</v>
      </c>
      <c r="L59" s="8">
        <f t="shared" si="2"/>
        <v>2.707620889206535E-2</v>
      </c>
      <c r="N59" s="4">
        <v>1.4186000000000001E-2</v>
      </c>
      <c r="O59" s="4">
        <v>4.1060000000000003E-3</v>
      </c>
    </row>
    <row r="60" spans="1:15" x14ac:dyDescent="0.3">
      <c r="A60">
        <v>58</v>
      </c>
      <c r="B60" s="6" t="s">
        <v>20</v>
      </c>
      <c r="C60" s="8">
        <v>5.9616529255180968E-2</v>
      </c>
      <c r="D60" s="8">
        <v>0.11084017114383068</v>
      </c>
      <c r="E60" s="8">
        <v>3.2698681542439385E-2</v>
      </c>
      <c r="F60" s="8">
        <v>5.1245032936860703E-2</v>
      </c>
      <c r="G60" s="8">
        <v>4.0185628385661996E-2</v>
      </c>
      <c r="H60" s="8">
        <v>8.3413518208263315E-2</v>
      </c>
      <c r="I60" s="8"/>
      <c r="J60" s="8">
        <f t="shared" si="0"/>
        <v>8.5228350199505823E-2</v>
      </c>
      <c r="K60" s="8">
        <f t="shared" si="1"/>
        <v>4.1971857239650044E-2</v>
      </c>
      <c r="L60" s="8">
        <f t="shared" si="2"/>
        <v>6.1799573296962659E-2</v>
      </c>
      <c r="N60" s="4">
        <v>4.3256000000000003E-2</v>
      </c>
      <c r="O60" s="4">
        <v>1.9827999999999998E-2</v>
      </c>
    </row>
    <row r="61" spans="1:15" x14ac:dyDescent="0.3">
      <c r="A61">
        <v>59</v>
      </c>
      <c r="B61" s="6" t="s">
        <v>21</v>
      </c>
      <c r="C61" s="8">
        <v>4.893345555781068E-2</v>
      </c>
      <c r="D61" s="8">
        <v>0.1000069903993016</v>
      </c>
      <c r="E61" s="8">
        <v>1.9903003310791121E-2</v>
      </c>
      <c r="F61" s="8">
        <v>3.4318805082274965E-2</v>
      </c>
      <c r="G61" s="8">
        <v>2.3657231735011899E-2</v>
      </c>
      <c r="H61" s="8">
        <v>5.5392913871734312E-2</v>
      </c>
      <c r="I61" s="8"/>
      <c r="J61" s="8">
        <f t="shared" si="0"/>
        <v>7.4470222978556141E-2</v>
      </c>
      <c r="K61" s="8">
        <f t="shared" si="1"/>
        <v>2.7110904196533045E-2</v>
      </c>
      <c r="L61" s="8">
        <f t="shared" si="2"/>
        <v>3.9525072803373106E-2</v>
      </c>
      <c r="N61" s="4">
        <v>4.7358999999999998E-2</v>
      </c>
      <c r="O61" s="4">
        <v>1.2414E-2</v>
      </c>
    </row>
    <row r="62" spans="1:15" x14ac:dyDescent="0.3">
      <c r="A62">
        <v>60</v>
      </c>
      <c r="B62" s="6" t="s">
        <v>20</v>
      </c>
      <c r="C62" s="8">
        <v>5.2010639770869643E-2</v>
      </c>
      <c r="D62" s="8">
        <v>0.10726432598697826</v>
      </c>
      <c r="E62" s="8">
        <v>2.107062188979781E-2</v>
      </c>
      <c r="F62" s="8">
        <v>3.746650531330134E-2</v>
      </c>
      <c r="G62" s="8">
        <v>3.3484619912129435E-2</v>
      </c>
      <c r="H62" s="8">
        <v>7.6536683786487605E-2</v>
      </c>
      <c r="I62" s="8"/>
      <c r="J62" s="8">
        <f t="shared" si="0"/>
        <v>7.9637482878923943E-2</v>
      </c>
      <c r="K62" s="8">
        <f t="shared" si="1"/>
        <v>2.9268563601549575E-2</v>
      </c>
      <c r="L62" s="8">
        <f t="shared" si="2"/>
        <v>5.501065184930852E-2</v>
      </c>
      <c r="N62" s="4">
        <v>5.0368999999999997E-2</v>
      </c>
      <c r="O62" s="4">
        <v>2.5742000000000001E-2</v>
      </c>
    </row>
    <row r="63" spans="1:15" x14ac:dyDescent="0.3">
      <c r="A63">
        <v>61</v>
      </c>
      <c r="B63" s="6" t="s">
        <v>21</v>
      </c>
      <c r="C63" s="8">
        <v>0.14411083322568671</v>
      </c>
      <c r="D63" s="8">
        <v>0.31889541160213225</v>
      </c>
      <c r="E63" s="8">
        <v>5.4704507428059379E-2</v>
      </c>
      <c r="F63" s="8">
        <v>0.12182442718593842</v>
      </c>
      <c r="G63" s="8">
        <v>7.7416623089827302E-2</v>
      </c>
      <c r="H63" s="8">
        <v>0.1636038193842613</v>
      </c>
      <c r="I63" s="8"/>
      <c r="J63" s="8">
        <f t="shared" si="0"/>
        <v>0.23150312241390947</v>
      </c>
      <c r="K63" s="8">
        <f t="shared" si="1"/>
        <v>8.8264467306998898E-2</v>
      </c>
      <c r="L63" s="8">
        <f t="shared" si="2"/>
        <v>0.1205102212370443</v>
      </c>
      <c r="N63" s="4">
        <v>0.14323900000000001</v>
      </c>
      <c r="O63" s="4">
        <v>3.2245999999999997E-2</v>
      </c>
    </row>
    <row r="64" spans="1:15" x14ac:dyDescent="0.3">
      <c r="A64">
        <v>62</v>
      </c>
      <c r="B64" s="6" t="s">
        <v>22</v>
      </c>
      <c r="C64" s="8">
        <v>3.1626043504309601E-2</v>
      </c>
      <c r="D64" s="8">
        <v>6.2490711690581166E-2</v>
      </c>
      <c r="E64" s="8">
        <v>1.0056937545160138E-2</v>
      </c>
      <c r="F64" s="8">
        <v>2.4170708572424576E-2</v>
      </c>
      <c r="G64" s="8">
        <v>2.0856417077385839E-2</v>
      </c>
      <c r="H64" s="8">
        <v>4.0279799863459913E-2</v>
      </c>
      <c r="I64" s="8"/>
      <c r="J64" s="8">
        <f t="shared" si="0"/>
        <v>4.7058377597445383E-2</v>
      </c>
      <c r="K64" s="8">
        <f t="shared" si="1"/>
        <v>1.7113823058792357E-2</v>
      </c>
      <c r="L64" s="8">
        <f t="shared" si="2"/>
        <v>3.0568108470422878E-2</v>
      </c>
      <c r="N64" s="4">
        <v>2.9944999999999999E-2</v>
      </c>
      <c r="O64" s="4">
        <v>1.3454000000000001E-2</v>
      </c>
    </row>
    <row r="65" spans="1:15" x14ac:dyDescent="0.3">
      <c r="A65">
        <v>63</v>
      </c>
      <c r="B65" s="6" t="s">
        <v>20</v>
      </c>
      <c r="C65" s="8">
        <v>2.2612553752426538E-2</v>
      </c>
      <c r="D65" s="8">
        <v>5.6340819279514835E-2</v>
      </c>
      <c r="E65" s="8">
        <v>1.251464748741706E-2</v>
      </c>
      <c r="F65" s="8">
        <v>2.5150912727439065E-2</v>
      </c>
      <c r="G65" s="8">
        <v>1.611686605903024E-2</v>
      </c>
      <c r="H65" s="8">
        <v>3.4653622666127808E-2</v>
      </c>
      <c r="I65" s="8"/>
      <c r="J65" s="8">
        <f t="shared" si="0"/>
        <v>3.9476686515970687E-2</v>
      </c>
      <c r="K65" s="8">
        <f t="shared" si="1"/>
        <v>1.8832780107428063E-2</v>
      </c>
      <c r="L65" s="8">
        <f t="shared" si="2"/>
        <v>2.5385244362579024E-2</v>
      </c>
      <c r="N65" s="4">
        <v>2.0643999999999999E-2</v>
      </c>
      <c r="O65" s="4">
        <v>6.5519999999999997E-3</v>
      </c>
    </row>
    <row r="66" spans="1:15" x14ac:dyDescent="0.3">
      <c r="A66">
        <v>64</v>
      </c>
      <c r="B66" s="6" t="s">
        <v>20</v>
      </c>
      <c r="C66" s="8">
        <v>1.6613480343348634E-2</v>
      </c>
      <c r="D66" s="8">
        <v>2.8615335258441957E-2</v>
      </c>
      <c r="E66" s="8">
        <v>4.7789101769777518E-3</v>
      </c>
      <c r="F66" s="8">
        <v>1.974748718458956E-2</v>
      </c>
      <c r="G66" s="8">
        <v>5.7017050172892304E-3</v>
      </c>
      <c r="H66" s="8">
        <v>3.2640131512369164E-2</v>
      </c>
      <c r="I66" s="8"/>
      <c r="J66" s="8">
        <f t="shared" si="0"/>
        <v>2.2614407800895298E-2</v>
      </c>
      <c r="K66" s="8">
        <f t="shared" si="1"/>
        <v>1.2263198680783656E-2</v>
      </c>
      <c r="L66" s="8">
        <f t="shared" si="2"/>
        <v>1.9170918264829195E-2</v>
      </c>
      <c r="N66" s="4">
        <v>1.0351000000000001E-2</v>
      </c>
      <c r="O66" s="4">
        <v>6.9080000000000001E-3</v>
      </c>
    </row>
    <row r="67" spans="1:15" x14ac:dyDescent="0.3">
      <c r="A67">
        <v>65</v>
      </c>
      <c r="B67" s="6" t="s">
        <v>23</v>
      </c>
      <c r="C67" s="8">
        <v>6.7318453250670471E-2</v>
      </c>
      <c r="D67" s="8">
        <v>0.13505460808035133</v>
      </c>
      <c r="E67" s="8">
        <v>3.1797267548294379E-2</v>
      </c>
      <c r="F67" s="8">
        <v>7.554447080839756E-2</v>
      </c>
      <c r="G67" s="8">
        <v>4.9823776913428652E-2</v>
      </c>
      <c r="H67" s="8">
        <v>0.10606839514569089</v>
      </c>
      <c r="I67" s="8"/>
      <c r="J67" s="8">
        <f t="shared" si="0"/>
        <v>0.10118653066551089</v>
      </c>
      <c r="K67" s="8">
        <f t="shared" si="1"/>
        <v>5.3670869178345973E-2</v>
      </c>
      <c r="L67" s="8">
        <f t="shared" si="2"/>
        <v>7.7946086029559769E-2</v>
      </c>
      <c r="N67" s="4">
        <v>4.7516000000000003E-2</v>
      </c>
      <c r="O67" s="4">
        <v>2.4275000000000001E-2</v>
      </c>
    </row>
    <row r="68" spans="1:15" x14ac:dyDescent="0.3">
      <c r="A68">
        <v>66</v>
      </c>
      <c r="B68" s="6" t="s">
        <v>23</v>
      </c>
      <c r="C68" s="8">
        <v>5.2198152602580629E-2</v>
      </c>
      <c r="D68" s="8">
        <v>0.11857654679112366</v>
      </c>
      <c r="E68" s="8">
        <v>3.6348875541635982E-2</v>
      </c>
      <c r="F68" s="8">
        <v>8.0576289800559975E-2</v>
      </c>
      <c r="G68" s="8">
        <v>6.6023285884166949E-2</v>
      </c>
      <c r="H68" s="8">
        <v>0.13965854291747593</v>
      </c>
      <c r="I68" s="8"/>
      <c r="J68" s="8">
        <f t="shared" ref="J68:J131" si="3">AVERAGE(C68:D68)</f>
        <v>8.5387349696852147E-2</v>
      </c>
      <c r="K68" s="8">
        <f t="shared" ref="K68:K131" si="4">AVERAGE(E68:F68)</f>
        <v>5.8462582671097982E-2</v>
      </c>
      <c r="L68" s="8">
        <f t="shared" ref="L68:L131" si="5">AVERAGE(G68:H68)</f>
        <v>0.10284091440082144</v>
      </c>
      <c r="N68" s="4">
        <v>2.6925000000000001E-2</v>
      </c>
      <c r="O68" s="4">
        <v>4.4378000000000001E-2</v>
      </c>
    </row>
    <row r="69" spans="1:15" x14ac:dyDescent="0.3">
      <c r="A69">
        <v>67</v>
      </c>
      <c r="B69" s="6" t="s">
        <v>22</v>
      </c>
      <c r="C69" s="8">
        <v>4.6760866768954863E-2</v>
      </c>
      <c r="D69" s="8">
        <v>9.416283995229742E-2</v>
      </c>
      <c r="E69" s="8">
        <v>4.4496316273346985E-2</v>
      </c>
      <c r="F69" s="8">
        <v>0.10827949525226725</v>
      </c>
      <c r="G69" s="8">
        <v>7.871480898515093E-2</v>
      </c>
      <c r="H69" s="8">
        <v>0.19421283310529969</v>
      </c>
      <c r="I69" s="8"/>
      <c r="J69" s="8">
        <f t="shared" si="3"/>
        <v>7.0461853360626145E-2</v>
      </c>
      <c r="K69" s="8">
        <f t="shared" si="4"/>
        <v>7.6387905762807115E-2</v>
      </c>
      <c r="L69" s="8">
        <f t="shared" si="5"/>
        <v>0.13646382104522531</v>
      </c>
      <c r="N69" s="4">
        <v>-5.9300000000000004E-3</v>
      </c>
      <c r="O69" s="4">
        <v>6.0075999999999997E-2</v>
      </c>
    </row>
    <row r="70" spans="1:15" x14ac:dyDescent="0.3">
      <c r="A70">
        <v>68</v>
      </c>
      <c r="B70" s="6" t="s">
        <v>22</v>
      </c>
      <c r="C70" s="8">
        <v>9.4239451334878571E-2</v>
      </c>
      <c r="D70" s="8">
        <v>0.22261598672239338</v>
      </c>
      <c r="E70" s="8">
        <v>0.16016078053332827</v>
      </c>
      <c r="F70" s="8">
        <v>0.31695697556641655</v>
      </c>
      <c r="G70" s="8">
        <v>0.3003878106878623</v>
      </c>
      <c r="H70" s="8">
        <v>0.68855573220543642</v>
      </c>
      <c r="I70" s="8"/>
      <c r="J70" s="8">
        <f t="shared" si="3"/>
        <v>0.15842771902863598</v>
      </c>
      <c r="K70" s="8">
        <f t="shared" si="4"/>
        <v>0.23855887804987241</v>
      </c>
      <c r="L70" s="8">
        <f t="shared" si="5"/>
        <v>0.49447177144664933</v>
      </c>
      <c r="N70" s="4">
        <v>-8.0130000000000007E-2</v>
      </c>
      <c r="O70" s="4">
        <v>0.255913</v>
      </c>
    </row>
    <row r="71" spans="1:15" x14ac:dyDescent="0.3">
      <c r="A71">
        <v>69</v>
      </c>
      <c r="B71" s="6" t="s">
        <v>20</v>
      </c>
      <c r="C71" s="8">
        <v>0.24570478014189773</v>
      </c>
      <c r="D71" s="8">
        <v>0.58555878188974642</v>
      </c>
      <c r="E71" s="8">
        <v>0.34391389169801245</v>
      </c>
      <c r="F71" s="8">
        <v>0.65735500089613308</v>
      </c>
      <c r="G71" s="8">
        <v>0.57909991601124733</v>
      </c>
      <c r="H71" s="8">
        <v>1.3319727127798182</v>
      </c>
      <c r="I71" s="8"/>
      <c r="J71" s="8">
        <f t="shared" si="3"/>
        <v>0.4156317810158221</v>
      </c>
      <c r="K71" s="8">
        <f t="shared" si="4"/>
        <v>0.50063444629707277</v>
      </c>
      <c r="L71" s="8">
        <f t="shared" si="5"/>
        <v>0.95553631439553277</v>
      </c>
      <c r="N71" s="4">
        <v>-8.5000000000000006E-2</v>
      </c>
      <c r="O71" s="4">
        <v>0.45490199999999997</v>
      </c>
    </row>
    <row r="72" spans="1:15" x14ac:dyDescent="0.3">
      <c r="A72">
        <v>70</v>
      </c>
      <c r="B72" s="6" t="s">
        <v>23</v>
      </c>
      <c r="C72" s="8">
        <v>7.9974202679573128E-2</v>
      </c>
      <c r="D72" s="8">
        <v>0.19587939297424226</v>
      </c>
      <c r="E72" s="8">
        <v>0.12099438917311639</v>
      </c>
      <c r="F72" s="8">
        <v>0.24533957727361208</v>
      </c>
      <c r="G72" s="8">
        <v>0.19116857058151937</v>
      </c>
      <c r="H72" s="8">
        <v>0.4517385940845513</v>
      </c>
      <c r="I72" s="8"/>
      <c r="J72" s="8">
        <f t="shared" si="3"/>
        <v>0.1379267978269077</v>
      </c>
      <c r="K72" s="8">
        <f t="shared" si="4"/>
        <v>0.18316698322336422</v>
      </c>
      <c r="L72" s="8">
        <f t="shared" si="5"/>
        <v>0.32145358233303534</v>
      </c>
      <c r="N72" s="4">
        <v>-4.5240000000000002E-2</v>
      </c>
      <c r="O72" s="4">
        <v>0.13828699999999999</v>
      </c>
    </row>
    <row r="73" spans="1:15" x14ac:dyDescent="0.3">
      <c r="A73">
        <v>71</v>
      </c>
      <c r="B73" s="6" t="s">
        <v>21</v>
      </c>
      <c r="C73" s="8">
        <v>5.9866976016035127E-2</v>
      </c>
      <c r="D73" s="8">
        <v>0.14838036705147364</v>
      </c>
      <c r="E73" s="8">
        <v>8.1922990441234078E-2</v>
      </c>
      <c r="F73" s="8">
        <v>0.16829809977938795</v>
      </c>
      <c r="G73" s="8">
        <v>0.15126768260884241</v>
      </c>
      <c r="H73" s="8">
        <v>0.35982588001437388</v>
      </c>
      <c r="I73" s="8"/>
      <c r="J73" s="8">
        <f t="shared" si="3"/>
        <v>0.10412367153375439</v>
      </c>
      <c r="K73" s="8">
        <f t="shared" si="4"/>
        <v>0.125110545110311</v>
      </c>
      <c r="L73" s="8">
        <f t="shared" si="5"/>
        <v>0.25554678131160813</v>
      </c>
      <c r="N73" s="4">
        <v>-2.0990000000000002E-2</v>
      </c>
      <c r="O73" s="4">
        <v>0.130436</v>
      </c>
    </row>
    <row r="74" spans="1:15" x14ac:dyDescent="0.3">
      <c r="A74">
        <v>72</v>
      </c>
      <c r="B74" s="6" t="s">
        <v>21</v>
      </c>
      <c r="C74" s="8">
        <v>0.28682481795818598</v>
      </c>
      <c r="D74" s="8">
        <v>0.64296885980764873</v>
      </c>
      <c r="E74" s="8">
        <v>0.26534878264090167</v>
      </c>
      <c r="F74" s="8">
        <v>0.5123318407193902</v>
      </c>
      <c r="G74" s="8">
        <v>0.42590281340901276</v>
      </c>
      <c r="H74" s="8">
        <v>1.0089476102077264</v>
      </c>
      <c r="I74" s="8"/>
      <c r="J74" s="8">
        <f t="shared" si="3"/>
        <v>0.46489683888291733</v>
      </c>
      <c r="K74" s="8">
        <f t="shared" si="4"/>
        <v>0.38884031168014593</v>
      </c>
      <c r="L74" s="8">
        <f t="shared" si="5"/>
        <v>0.7174252118083696</v>
      </c>
      <c r="N74" s="4">
        <v>7.6057E-2</v>
      </c>
      <c r="O74" s="4">
        <v>0.32858500000000002</v>
      </c>
    </row>
    <row r="75" spans="1:15" x14ac:dyDescent="0.3">
      <c r="A75">
        <v>73</v>
      </c>
      <c r="B75" s="6" t="s">
        <v>21</v>
      </c>
      <c r="C75" s="8">
        <v>6.3891530638795616E-2</v>
      </c>
      <c r="D75" s="8">
        <v>0.1766500026911533</v>
      </c>
      <c r="E75" s="8">
        <v>3.7078714480760305E-2</v>
      </c>
      <c r="F75" s="8">
        <v>8.8441119023402293E-2</v>
      </c>
      <c r="G75" s="8">
        <v>4.5233366992261083E-2</v>
      </c>
      <c r="H75" s="8">
        <v>0.11386454072461265</v>
      </c>
      <c r="I75" s="8"/>
      <c r="J75" s="8">
        <f t="shared" si="3"/>
        <v>0.12027076666497447</v>
      </c>
      <c r="K75" s="8">
        <f t="shared" si="4"/>
        <v>6.2759916752081299E-2</v>
      </c>
      <c r="L75" s="8">
        <f t="shared" si="5"/>
        <v>7.9548953858436869E-2</v>
      </c>
      <c r="N75" s="4">
        <v>5.7511E-2</v>
      </c>
      <c r="O75" s="4">
        <v>1.6788999999999998E-2</v>
      </c>
    </row>
    <row r="76" spans="1:15" x14ac:dyDescent="0.3">
      <c r="A76">
        <v>74</v>
      </c>
      <c r="B76" s="6" t="s">
        <v>20</v>
      </c>
      <c r="C76" s="8">
        <v>3.6441903356576121E-2</v>
      </c>
      <c r="D76" s="8">
        <v>7.9419170614962134E-2</v>
      </c>
      <c r="E76" s="8">
        <v>1.6630343538394335E-2</v>
      </c>
      <c r="F76" s="8">
        <v>4.2894954615261084E-2</v>
      </c>
      <c r="G76" s="8">
        <v>8.1712540894571684E-3</v>
      </c>
      <c r="H76" s="8">
        <v>2.5938984752711228E-2</v>
      </c>
      <c r="I76" s="8"/>
      <c r="J76" s="8">
        <f t="shared" si="3"/>
        <v>5.7930536985769124E-2</v>
      </c>
      <c r="K76" s="8">
        <f t="shared" si="4"/>
        <v>2.976264907682771E-2</v>
      </c>
      <c r="L76" s="8">
        <f t="shared" si="5"/>
        <v>1.7055119421084199E-2</v>
      </c>
      <c r="N76" s="4">
        <v>2.8167999999999999E-2</v>
      </c>
      <c r="O76" s="4">
        <v>-1.2710000000000001E-2</v>
      </c>
    </row>
    <row r="77" spans="1:15" x14ac:dyDescent="0.3">
      <c r="A77">
        <v>75</v>
      </c>
      <c r="B77" s="6" t="s">
        <v>20</v>
      </c>
      <c r="C77" s="8">
        <v>0.10740105166448125</v>
      </c>
      <c r="D77" s="8">
        <v>0.23594433254678254</v>
      </c>
      <c r="E77" s="8">
        <v>3.8247909170911094E-2</v>
      </c>
      <c r="F77" s="8">
        <v>8.7266829536017235E-2</v>
      </c>
      <c r="G77" s="8">
        <v>2.6612873302830953E-2</v>
      </c>
      <c r="H77" s="8">
        <v>6.659702258365377E-2</v>
      </c>
      <c r="I77" s="8"/>
      <c r="J77" s="8">
        <f t="shared" si="3"/>
        <v>0.17167269210563191</v>
      </c>
      <c r="K77" s="8">
        <f t="shared" si="4"/>
        <v>6.2757369353464168E-2</v>
      </c>
      <c r="L77" s="8">
        <f t="shared" si="5"/>
        <v>4.660494794324236E-2</v>
      </c>
      <c r="N77" s="4">
        <v>0.108915</v>
      </c>
      <c r="O77" s="4">
        <v>-1.6150000000000001E-2</v>
      </c>
    </row>
    <row r="78" spans="1:15" x14ac:dyDescent="0.3">
      <c r="A78">
        <v>76</v>
      </c>
      <c r="B78" s="6" t="s">
        <v>20</v>
      </c>
      <c r="C78" s="8">
        <v>0.10119134366791788</v>
      </c>
      <c r="D78" s="8">
        <v>0.2134542109962598</v>
      </c>
      <c r="E78" s="8">
        <v>3.7556976396115972E-2</v>
      </c>
      <c r="F78" s="8">
        <v>8.7908308091357079E-2</v>
      </c>
      <c r="G78" s="8">
        <v>2.5462427777277911E-2</v>
      </c>
      <c r="H78" s="8">
        <v>7.0032954831489677E-2</v>
      </c>
      <c r="I78" s="8"/>
      <c r="J78" s="8">
        <f t="shared" si="3"/>
        <v>0.15732277733208883</v>
      </c>
      <c r="K78" s="8">
        <f t="shared" si="4"/>
        <v>6.2732642243736522E-2</v>
      </c>
      <c r="L78" s="8">
        <f t="shared" si="5"/>
        <v>4.7747691304383791E-2</v>
      </c>
      <c r="N78" s="4">
        <v>9.4589999999999994E-2</v>
      </c>
      <c r="O78" s="4">
        <v>-1.498E-2</v>
      </c>
    </row>
    <row r="79" spans="1:15" x14ac:dyDescent="0.3">
      <c r="A79">
        <v>77</v>
      </c>
      <c r="B79" s="6" t="s">
        <v>22</v>
      </c>
      <c r="C79" s="8">
        <v>0.18483605654746305</v>
      </c>
      <c r="D79" s="8">
        <v>0.40533411664974905</v>
      </c>
      <c r="E79" s="8">
        <v>8.6415232432735134E-2</v>
      </c>
      <c r="F79" s="8">
        <v>0.17260900905152185</v>
      </c>
      <c r="G79" s="8">
        <v>6.5277736921280749E-2</v>
      </c>
      <c r="H79" s="8">
        <v>0.15709740012813025</v>
      </c>
      <c r="I79" s="8"/>
      <c r="J79" s="8">
        <f t="shared" si="3"/>
        <v>0.29508508659860605</v>
      </c>
      <c r="K79" s="8">
        <f t="shared" si="4"/>
        <v>0.12951212074212848</v>
      </c>
      <c r="L79" s="8">
        <f t="shared" si="5"/>
        <v>0.1111875685247055</v>
      </c>
      <c r="N79" s="4">
        <v>0.165573</v>
      </c>
      <c r="O79" s="4">
        <v>-1.8319999999999999E-2</v>
      </c>
    </row>
    <row r="80" spans="1:15" x14ac:dyDescent="0.3">
      <c r="A80">
        <v>78</v>
      </c>
      <c r="B80" s="6" t="s">
        <v>21</v>
      </c>
      <c r="C80" s="8">
        <v>0.14325720314745746</v>
      </c>
      <c r="D80" s="8">
        <v>0.33948413960327972</v>
      </c>
      <c r="E80" s="8">
        <v>9.4204766972057583E-2</v>
      </c>
      <c r="F80" s="8">
        <v>0.21505041120805132</v>
      </c>
      <c r="G80" s="8">
        <v>0.10448848355626404</v>
      </c>
      <c r="H80" s="8">
        <v>0.24978948496149389</v>
      </c>
      <c r="I80" s="8"/>
      <c r="J80" s="8">
        <f t="shared" si="3"/>
        <v>0.24137067137536861</v>
      </c>
      <c r="K80" s="8">
        <f t="shared" si="4"/>
        <v>0.15462758909005445</v>
      </c>
      <c r="L80" s="8">
        <f t="shared" si="5"/>
        <v>0.17713898425887897</v>
      </c>
      <c r="N80" s="4">
        <v>8.6743000000000001E-2</v>
      </c>
      <c r="O80" s="4">
        <v>2.2511E-2</v>
      </c>
    </row>
    <row r="81" spans="1:15" x14ac:dyDescent="0.3">
      <c r="A81">
        <v>79</v>
      </c>
      <c r="B81" s="6" t="s">
        <v>22</v>
      </c>
      <c r="C81" s="8">
        <v>0.41658344524065533</v>
      </c>
      <c r="D81" s="8">
        <v>0.97392766862799529</v>
      </c>
      <c r="E81" s="8">
        <v>0.55414736352031979</v>
      </c>
      <c r="F81" s="8">
        <v>1.1017995583695814</v>
      </c>
      <c r="G81" s="8">
        <v>0.6704223873467553</v>
      </c>
      <c r="H81" s="8">
        <v>1.6078789226436623</v>
      </c>
      <c r="I81" s="8"/>
      <c r="J81" s="8">
        <f t="shared" si="3"/>
        <v>0.69525555693432528</v>
      </c>
      <c r="K81" s="8">
        <f t="shared" si="4"/>
        <v>0.82797346094495061</v>
      </c>
      <c r="L81" s="8">
        <f t="shared" si="5"/>
        <v>1.1391506549952088</v>
      </c>
      <c r="N81" s="4">
        <v>-0.13272</v>
      </c>
      <c r="O81" s="4">
        <v>0.31117699999999998</v>
      </c>
    </row>
    <row r="82" spans="1:15" x14ac:dyDescent="0.3">
      <c r="A82">
        <v>80</v>
      </c>
      <c r="B82" s="6" t="s">
        <v>20</v>
      </c>
      <c r="C82" s="8">
        <v>0.13466800058877368</v>
      </c>
      <c r="D82" s="8">
        <v>0.30933543718208267</v>
      </c>
      <c r="E82" s="8">
        <v>9.5993237620257132E-2</v>
      </c>
      <c r="F82" s="8">
        <v>0.19530294324281319</v>
      </c>
      <c r="G82" s="8">
        <v>9.1305336440035648E-2</v>
      </c>
      <c r="H82" s="8">
        <v>0.2203449968632403</v>
      </c>
      <c r="I82" s="8"/>
      <c r="J82" s="8">
        <f t="shared" si="3"/>
        <v>0.22200171888542819</v>
      </c>
      <c r="K82" s="8">
        <f t="shared" si="4"/>
        <v>0.14564809043153515</v>
      </c>
      <c r="L82" s="8">
        <f t="shared" si="5"/>
        <v>0.15582516665163798</v>
      </c>
      <c r="N82" s="4">
        <v>7.6354000000000005E-2</v>
      </c>
      <c r="O82" s="4">
        <v>1.0177E-2</v>
      </c>
    </row>
    <row r="83" spans="1:15" x14ac:dyDescent="0.3">
      <c r="A83">
        <v>81</v>
      </c>
      <c r="B83" s="6" t="s">
        <v>20</v>
      </c>
      <c r="C83" s="8">
        <v>5.8303680186382392E-2</v>
      </c>
      <c r="D83" s="8">
        <v>0.13779863255390778</v>
      </c>
      <c r="E83" s="8">
        <v>2.8913223860643204E-2</v>
      </c>
      <c r="F83" s="8">
        <v>5.6553247703487859E-2</v>
      </c>
      <c r="G83" s="8">
        <v>1.8858953735797261E-2</v>
      </c>
      <c r="H83" s="8">
        <v>4.8139715688529178E-2</v>
      </c>
      <c r="I83" s="8"/>
      <c r="J83" s="8">
        <f t="shared" si="3"/>
        <v>9.8051156370145082E-2</v>
      </c>
      <c r="K83" s="8">
        <f t="shared" si="4"/>
        <v>4.2733235782065532E-2</v>
      </c>
      <c r="L83" s="8">
        <f t="shared" si="5"/>
        <v>3.3499334712163223E-2</v>
      </c>
      <c r="N83" s="4">
        <v>5.5317999999999999E-2</v>
      </c>
      <c r="O83" s="4">
        <v>-9.2300000000000004E-3</v>
      </c>
    </row>
    <row r="84" spans="1:15" x14ac:dyDescent="0.3">
      <c r="A84">
        <v>82</v>
      </c>
      <c r="B84" s="6" t="s">
        <v>22</v>
      </c>
      <c r="C84" s="8">
        <v>0.327731137784459</v>
      </c>
      <c r="D84" s="8">
        <v>0.72809959761085363</v>
      </c>
      <c r="E84" s="8">
        <v>0.16204510082965601</v>
      </c>
      <c r="F84" s="8">
        <v>0.31722675875006667</v>
      </c>
      <c r="G84" s="8">
        <v>0.11171736552693776</v>
      </c>
      <c r="H84" s="8">
        <v>0.25685812496931237</v>
      </c>
      <c r="I84" s="8"/>
      <c r="J84" s="8">
        <f t="shared" si="3"/>
        <v>0.52791536769765635</v>
      </c>
      <c r="K84" s="8">
        <f t="shared" si="4"/>
        <v>0.23963592978986134</v>
      </c>
      <c r="L84" s="8">
        <f t="shared" si="5"/>
        <v>0.18428774524812508</v>
      </c>
      <c r="N84" s="4">
        <v>0.28827900000000001</v>
      </c>
      <c r="O84" s="4">
        <v>-5.5350000000000003E-2</v>
      </c>
    </row>
    <row r="85" spans="1:15" x14ac:dyDescent="0.3">
      <c r="A85">
        <v>83</v>
      </c>
      <c r="B85" s="6" t="s">
        <v>21</v>
      </c>
      <c r="C85" s="8">
        <v>0.16740296290654741</v>
      </c>
      <c r="D85" s="8">
        <v>0.37134196650090268</v>
      </c>
      <c r="E85" s="8">
        <v>8.0677574572469421E-2</v>
      </c>
      <c r="F85" s="8">
        <v>0.16023351595479282</v>
      </c>
      <c r="G85" s="8">
        <v>5.409226071426812E-2</v>
      </c>
      <c r="H85" s="8">
        <v>0.12616164541133604</v>
      </c>
      <c r="I85" s="8"/>
      <c r="J85" s="8">
        <f t="shared" si="3"/>
        <v>0.26937246470372506</v>
      </c>
      <c r="K85" s="8">
        <f t="shared" si="4"/>
        <v>0.12045554526363111</v>
      </c>
      <c r="L85" s="8">
        <f t="shared" si="5"/>
        <v>9.0126953062802079E-2</v>
      </c>
      <c r="N85" s="4">
        <v>0.14891699999999999</v>
      </c>
      <c r="O85" s="4">
        <v>-3.0329999999999999E-2</v>
      </c>
    </row>
    <row r="86" spans="1:15" x14ac:dyDescent="0.3">
      <c r="A86">
        <v>84</v>
      </c>
      <c r="B86" s="6" t="s">
        <v>21</v>
      </c>
      <c r="C86" s="8">
        <v>0.1941654278723805</v>
      </c>
      <c r="D86" s="8">
        <v>0.4372866789930388</v>
      </c>
      <c r="E86" s="8">
        <v>9.6719572347783181E-2</v>
      </c>
      <c r="F86" s="8">
        <v>0.18913052574338893</v>
      </c>
      <c r="G86" s="8">
        <v>6.8239539555229267E-2</v>
      </c>
      <c r="H86" s="8">
        <v>0.15458461536759099</v>
      </c>
      <c r="I86" s="8"/>
      <c r="J86" s="8">
        <f t="shared" si="3"/>
        <v>0.31572605343270965</v>
      </c>
      <c r="K86" s="8">
        <f t="shared" si="4"/>
        <v>0.14292504904558606</v>
      </c>
      <c r="L86" s="8">
        <f t="shared" si="5"/>
        <v>0.11141207746141013</v>
      </c>
      <c r="N86" s="4">
        <v>0.17280100000000001</v>
      </c>
      <c r="O86" s="4">
        <v>-3.1510000000000003E-2</v>
      </c>
    </row>
    <row r="87" spans="1:15" x14ac:dyDescent="0.3">
      <c r="A87">
        <v>85</v>
      </c>
      <c r="B87" s="6" t="s">
        <v>22</v>
      </c>
      <c r="C87" s="8">
        <v>0.33040039898930851</v>
      </c>
      <c r="D87" s="8">
        <v>0.72931966269915249</v>
      </c>
      <c r="E87" s="8">
        <v>0.16474256839224613</v>
      </c>
      <c r="F87" s="8">
        <v>0.31527572777450558</v>
      </c>
      <c r="G87" s="8">
        <v>0.11326483520775377</v>
      </c>
      <c r="H87" s="8">
        <v>0.24869017138737715</v>
      </c>
      <c r="I87" s="8"/>
      <c r="J87" s="8">
        <f t="shared" si="3"/>
        <v>0.5298600308442305</v>
      </c>
      <c r="K87" s="8">
        <f t="shared" si="4"/>
        <v>0.24000914808337587</v>
      </c>
      <c r="L87" s="8">
        <f t="shared" si="5"/>
        <v>0.18097750329756546</v>
      </c>
      <c r="N87" s="4">
        <v>0.28985100000000003</v>
      </c>
      <c r="O87" s="4">
        <v>-5.9029999999999999E-2</v>
      </c>
    </row>
    <row r="88" spans="1:15" x14ac:dyDescent="0.3">
      <c r="A88">
        <v>86</v>
      </c>
      <c r="B88" s="6" t="s">
        <v>21</v>
      </c>
      <c r="C88" s="8">
        <v>0.11700547204764777</v>
      </c>
      <c r="D88" s="8">
        <v>0.25848282205757561</v>
      </c>
      <c r="E88" s="8">
        <v>6.0083061869165448E-2</v>
      </c>
      <c r="F88" s="8">
        <v>0.11417345614563118</v>
      </c>
      <c r="G88" s="8">
        <v>4.3600497092657349E-2</v>
      </c>
      <c r="H88" s="8">
        <v>9.6070790301900258E-2</v>
      </c>
      <c r="I88" s="8"/>
      <c r="J88" s="8">
        <f t="shared" si="3"/>
        <v>0.18774414705261169</v>
      </c>
      <c r="K88" s="8">
        <f t="shared" si="4"/>
        <v>8.7128259007398318E-2</v>
      </c>
      <c r="L88" s="8">
        <f t="shared" si="5"/>
        <v>6.9835643697278807E-2</v>
      </c>
      <c r="N88" s="4">
        <v>0.100616</v>
      </c>
      <c r="O88" s="4">
        <v>-1.729E-2</v>
      </c>
    </row>
    <row r="89" spans="1:15" x14ac:dyDescent="0.3">
      <c r="A89">
        <v>87</v>
      </c>
      <c r="B89" s="6" t="s">
        <v>21</v>
      </c>
      <c r="C89" s="8">
        <v>0.25933924392829505</v>
      </c>
      <c r="D89" s="8">
        <v>0.56331646225156951</v>
      </c>
      <c r="E89" s="8">
        <v>0.13557689843848258</v>
      </c>
      <c r="F89" s="8">
        <v>0.25647540148301495</v>
      </c>
      <c r="G89" s="8">
        <v>9.6974223121268188E-2</v>
      </c>
      <c r="H89" s="8">
        <v>0.21775344506058053</v>
      </c>
      <c r="I89" s="8"/>
      <c r="J89" s="8">
        <f t="shared" si="3"/>
        <v>0.41132785308993225</v>
      </c>
      <c r="K89" s="8">
        <f t="shared" si="4"/>
        <v>0.19602614996074877</v>
      </c>
      <c r="L89" s="8">
        <f t="shared" si="5"/>
        <v>0.15736383409092436</v>
      </c>
      <c r="N89" s="4">
        <v>0.21530199999999999</v>
      </c>
      <c r="O89" s="4">
        <v>-3.866E-2</v>
      </c>
    </row>
    <row r="90" spans="1:15" x14ac:dyDescent="0.3">
      <c r="A90">
        <v>88</v>
      </c>
      <c r="B90" s="6" t="s">
        <v>20</v>
      </c>
      <c r="C90" s="8">
        <v>2.401577878126859E-2</v>
      </c>
      <c r="D90" s="8">
        <v>4.877095505053642E-2</v>
      </c>
      <c r="E90" s="8">
        <v>1.2791906327971647E-2</v>
      </c>
      <c r="F90" s="8">
        <v>2.7771956724580851E-2</v>
      </c>
      <c r="G90" s="8">
        <v>1.2401421216938375E-2</v>
      </c>
      <c r="H90" s="8">
        <v>2.7871769314063353E-2</v>
      </c>
      <c r="I90" s="8"/>
      <c r="J90" s="8">
        <f t="shared" si="3"/>
        <v>3.6393366915902503E-2</v>
      </c>
      <c r="K90" s="8">
        <f t="shared" si="4"/>
        <v>2.0281931526276248E-2</v>
      </c>
      <c r="L90" s="8">
        <f t="shared" si="5"/>
        <v>2.0136595265500865E-2</v>
      </c>
      <c r="N90" s="4">
        <v>1.6111E-2</v>
      </c>
      <c r="O90" s="4">
        <v>-1.4999999999999999E-4</v>
      </c>
    </row>
    <row r="91" spans="1:15" x14ac:dyDescent="0.3">
      <c r="A91">
        <v>89</v>
      </c>
      <c r="B91" s="6" t="s">
        <v>23</v>
      </c>
      <c r="C91" s="8">
        <v>0.19309364045308605</v>
      </c>
      <c r="D91" s="8">
        <v>0.4217287729043227</v>
      </c>
      <c r="E91" s="8">
        <v>0.10889538745096482</v>
      </c>
      <c r="F91" s="8">
        <v>0.20044566878403156</v>
      </c>
      <c r="G91" s="8">
        <v>8.0163534528592678E-2</v>
      </c>
      <c r="H91" s="8">
        <v>0.18397023478420255</v>
      </c>
      <c r="I91" s="8"/>
      <c r="J91" s="8">
        <f t="shared" si="3"/>
        <v>0.30741120667870436</v>
      </c>
      <c r="K91" s="8">
        <f t="shared" si="4"/>
        <v>0.15467052811749818</v>
      </c>
      <c r="L91" s="8">
        <f t="shared" si="5"/>
        <v>0.1320668846563976</v>
      </c>
      <c r="N91" s="4">
        <v>0.15274099999999999</v>
      </c>
      <c r="O91" s="4">
        <v>-2.2599999999999999E-2</v>
      </c>
    </row>
    <row r="92" spans="1:15" x14ac:dyDescent="0.3">
      <c r="A92">
        <v>90</v>
      </c>
      <c r="B92" s="6" t="s">
        <v>22</v>
      </c>
      <c r="C92" s="8">
        <v>1.5598680865213251E-3</v>
      </c>
      <c r="D92" s="8">
        <v>4.111093689346982E-3</v>
      </c>
      <c r="E92" s="8">
        <v>1.1067165735737235E-17</v>
      </c>
      <c r="F92" s="8">
        <v>7.2056336732185459E-4</v>
      </c>
      <c r="G92" s="8">
        <v>7.4084916210425029E-4</v>
      </c>
      <c r="H92" s="8">
        <v>7.2399245317576028E-4</v>
      </c>
      <c r="I92" s="8"/>
      <c r="J92" s="8">
        <f t="shared" si="3"/>
        <v>2.8354808879341538E-3</v>
      </c>
      <c r="K92" s="8">
        <f t="shared" si="4"/>
        <v>3.6028168366093283E-4</v>
      </c>
      <c r="L92" s="8">
        <f t="shared" si="5"/>
        <v>7.3242080764000534E-4</v>
      </c>
      <c r="N92" s="4">
        <v>2.4750000000000002E-3</v>
      </c>
      <c r="O92" s="4">
        <v>3.7199999999999999E-4</v>
      </c>
    </row>
    <row r="93" spans="1:15" x14ac:dyDescent="0.3">
      <c r="A93">
        <v>91</v>
      </c>
      <c r="B93" s="6" t="s">
        <v>20</v>
      </c>
      <c r="C93" s="8">
        <v>1.6468229867837879E-2</v>
      </c>
      <c r="D93" s="8">
        <v>3.5944121457212458E-2</v>
      </c>
      <c r="E93" s="8">
        <v>1.0003153582553648E-2</v>
      </c>
      <c r="F93" s="8">
        <v>1.4766755810638252E-2</v>
      </c>
      <c r="G93" s="8">
        <v>7.6575056487910905E-3</v>
      </c>
      <c r="H93" s="8">
        <v>1.2660406853479937E-2</v>
      </c>
      <c r="I93" s="8"/>
      <c r="J93" s="8">
        <f t="shared" si="3"/>
        <v>2.6206175662525168E-2</v>
      </c>
      <c r="K93" s="8">
        <f t="shared" si="4"/>
        <v>1.2384954696595951E-2</v>
      </c>
      <c r="L93" s="8">
        <f t="shared" si="5"/>
        <v>1.0158956251135514E-2</v>
      </c>
      <c r="N93" s="4">
        <v>1.3821E-2</v>
      </c>
      <c r="O93" s="4">
        <v>-2.2300000000000002E-3</v>
      </c>
    </row>
    <row r="94" spans="1:15" x14ac:dyDescent="0.3">
      <c r="A94">
        <v>92</v>
      </c>
      <c r="B94" s="6" t="s">
        <v>21</v>
      </c>
      <c r="C94" s="8">
        <v>7.0996649110576432E-2</v>
      </c>
      <c r="D94" s="8">
        <v>0.1459819324609849</v>
      </c>
      <c r="E94" s="8">
        <v>4.0480698989318963E-2</v>
      </c>
      <c r="F94" s="8">
        <v>7.0734160859952502E-2</v>
      </c>
      <c r="G94" s="8">
        <v>2.8004866794450127E-2</v>
      </c>
      <c r="H94" s="8">
        <v>6.345957438272655E-2</v>
      </c>
      <c r="I94" s="8"/>
      <c r="J94" s="8">
        <f t="shared" si="3"/>
        <v>0.10848929078578066</v>
      </c>
      <c r="K94" s="8">
        <f t="shared" si="4"/>
        <v>5.5607429924635729E-2</v>
      </c>
      <c r="L94" s="8">
        <f t="shared" si="5"/>
        <v>4.5732220588588335E-2</v>
      </c>
      <c r="N94" s="4">
        <v>5.2881999999999998E-2</v>
      </c>
      <c r="O94" s="4">
        <v>-9.8799999999999999E-3</v>
      </c>
    </row>
    <row r="95" spans="1:15" x14ac:dyDescent="0.3">
      <c r="A95">
        <v>93</v>
      </c>
      <c r="B95" s="6" t="s">
        <v>23</v>
      </c>
      <c r="C95" s="8">
        <v>0.10750054019950107</v>
      </c>
      <c r="D95" s="8">
        <v>0.23507963133874415</v>
      </c>
      <c r="E95" s="8">
        <v>5.8964531643018556E-2</v>
      </c>
      <c r="F95" s="8">
        <v>0.11570241607545263</v>
      </c>
      <c r="G95" s="8">
        <v>4.1527360908866676E-2</v>
      </c>
      <c r="H95" s="8">
        <v>9.6150866619078859E-2</v>
      </c>
      <c r="I95" s="8"/>
      <c r="J95" s="8">
        <f t="shared" si="3"/>
        <v>0.17129008576912261</v>
      </c>
      <c r="K95" s="8">
        <f t="shared" si="4"/>
        <v>8.7333473859235594E-2</v>
      </c>
      <c r="L95" s="8">
        <f t="shared" si="5"/>
        <v>6.8839113763972767E-2</v>
      </c>
      <c r="N95" s="4">
        <v>8.3957000000000004E-2</v>
      </c>
      <c r="O95" s="4">
        <v>-1.8489999999999999E-2</v>
      </c>
    </row>
    <row r="96" spans="1:15" x14ac:dyDescent="0.3">
      <c r="A96">
        <v>94</v>
      </c>
      <c r="B96" s="6" t="s">
        <v>20</v>
      </c>
      <c r="C96" s="8">
        <v>1.1796964434102693E-2</v>
      </c>
      <c r="D96" s="8">
        <v>4.025769230553574E-2</v>
      </c>
      <c r="E96" s="8">
        <v>1.1125325955467171E-2</v>
      </c>
      <c r="F96" s="8">
        <v>2.8578475409004638E-2</v>
      </c>
      <c r="G96" s="8">
        <v>1.3770809730814126E-2</v>
      </c>
      <c r="H96" s="8">
        <v>2.3688268583908982E-2</v>
      </c>
      <c r="I96" s="8"/>
      <c r="J96" s="8">
        <f t="shared" si="3"/>
        <v>2.6027328369819216E-2</v>
      </c>
      <c r="K96" s="8">
        <f t="shared" si="4"/>
        <v>1.9851900682235905E-2</v>
      </c>
      <c r="L96" s="8">
        <f t="shared" si="5"/>
        <v>1.8729539157361554E-2</v>
      </c>
      <c r="N96" s="4">
        <v>6.1749999999999999E-3</v>
      </c>
      <c r="O96" s="4">
        <v>-1.1199999999999999E-3</v>
      </c>
    </row>
    <row r="97" spans="1:15" x14ac:dyDescent="0.3">
      <c r="A97">
        <v>95</v>
      </c>
      <c r="B97" s="6" t="s">
        <v>20</v>
      </c>
      <c r="C97" s="8">
        <v>5.0268408828529195E-3</v>
      </c>
      <c r="D97" s="8">
        <v>1.5554720120177752E-2</v>
      </c>
      <c r="E97" s="8">
        <v>2.347876220104384E-3</v>
      </c>
      <c r="F97" s="8">
        <v>1.0221585778560844E-2</v>
      </c>
      <c r="G97" s="8">
        <v>1.0168305592121996E-3</v>
      </c>
      <c r="H97" s="8">
        <v>6.0679845377979635E-3</v>
      </c>
      <c r="I97" s="8"/>
      <c r="J97" s="8">
        <f t="shared" si="3"/>
        <v>1.0290780501515336E-2</v>
      </c>
      <c r="K97" s="8">
        <f t="shared" si="4"/>
        <v>6.2847309993326137E-3</v>
      </c>
      <c r="L97" s="8">
        <f t="shared" si="5"/>
        <v>3.5424075485050817E-3</v>
      </c>
      <c r="N97" s="4">
        <v>4.006E-3</v>
      </c>
      <c r="O97" s="4">
        <v>-2.7399999999999998E-3</v>
      </c>
    </row>
    <row r="98" spans="1:15" x14ac:dyDescent="0.3">
      <c r="A98">
        <v>96</v>
      </c>
      <c r="B98" s="6" t="s">
        <v>21</v>
      </c>
      <c r="C98" s="8">
        <v>0.10220753258412478</v>
      </c>
      <c r="D98" s="8">
        <v>0.23144760337694842</v>
      </c>
      <c r="E98" s="8">
        <v>6.4876665215822416E-2</v>
      </c>
      <c r="F98" s="8">
        <v>0.13540313335986223</v>
      </c>
      <c r="G98" s="8">
        <v>5.0136209837725786E-2</v>
      </c>
      <c r="H98" s="8">
        <v>0.11902615177612325</v>
      </c>
      <c r="I98" s="8"/>
      <c r="J98" s="8">
        <f t="shared" si="3"/>
        <v>0.16682756798053661</v>
      </c>
      <c r="K98" s="8">
        <f t="shared" si="4"/>
        <v>0.10013989928784232</v>
      </c>
      <c r="L98" s="8">
        <f t="shared" si="5"/>
        <v>8.4581180806924519E-2</v>
      </c>
      <c r="N98" s="4">
        <v>6.6687999999999997E-2</v>
      </c>
      <c r="O98" s="4">
        <v>-1.5559999999999999E-2</v>
      </c>
    </row>
    <row r="99" spans="1:15" x14ac:dyDescent="0.3">
      <c r="A99">
        <v>97</v>
      </c>
      <c r="B99" s="6" t="s">
        <v>23</v>
      </c>
      <c r="C99" s="8">
        <v>7.0223822967307836E-2</v>
      </c>
      <c r="D99" s="8">
        <v>0.148515727850934</v>
      </c>
      <c r="E99" s="8">
        <v>4.7990284464147125E-2</v>
      </c>
      <c r="F99" s="8">
        <v>9.9803391671681022E-2</v>
      </c>
      <c r="G99" s="8">
        <v>3.9795174962895613E-2</v>
      </c>
      <c r="H99" s="8">
        <v>9.3277433266765214E-2</v>
      </c>
      <c r="I99" s="8"/>
      <c r="J99" s="8">
        <f t="shared" si="3"/>
        <v>0.10936977540912092</v>
      </c>
      <c r="K99" s="8">
        <f t="shared" si="4"/>
        <v>7.389683806791407E-2</v>
      </c>
      <c r="L99" s="8">
        <f t="shared" si="5"/>
        <v>6.6536304114830414E-2</v>
      </c>
      <c r="N99" s="4">
        <v>3.5472999999999998E-2</v>
      </c>
      <c r="O99" s="4">
        <v>-7.3600000000000002E-3</v>
      </c>
    </row>
    <row r="100" spans="1:15" x14ac:dyDescent="0.3">
      <c r="A100">
        <v>98</v>
      </c>
      <c r="B100" s="6" t="s">
        <v>21</v>
      </c>
      <c r="C100" s="8">
        <v>0.15479706437454241</v>
      </c>
      <c r="D100" s="8">
        <v>0.33838133155968009</v>
      </c>
      <c r="E100" s="8">
        <v>0.11021440725916817</v>
      </c>
      <c r="F100" s="8">
        <v>0.21978006884509474</v>
      </c>
      <c r="G100" s="8">
        <v>9.0926607899363257E-2</v>
      </c>
      <c r="H100" s="8">
        <v>0.20826159826233184</v>
      </c>
      <c r="I100" s="8"/>
      <c r="J100" s="8">
        <f t="shared" si="3"/>
        <v>0.24658919796711126</v>
      </c>
      <c r="K100" s="8">
        <f t="shared" si="4"/>
        <v>0.16499723805213146</v>
      </c>
      <c r="L100" s="8">
        <f t="shared" si="5"/>
        <v>0.14959410308084756</v>
      </c>
      <c r="N100" s="4">
        <v>8.1591999999999998E-2</v>
      </c>
      <c r="O100" s="4">
        <v>-1.54E-2</v>
      </c>
    </row>
    <row r="101" spans="1:15" x14ac:dyDescent="0.3">
      <c r="A101">
        <v>99</v>
      </c>
      <c r="B101" s="6" t="s">
        <v>22</v>
      </c>
      <c r="C101" s="8">
        <v>0.3138825669518755</v>
      </c>
      <c r="D101" s="8">
        <v>0.68933387253146872</v>
      </c>
      <c r="E101" s="8">
        <v>0.26074263872756515</v>
      </c>
      <c r="F101" s="8">
        <v>0.52879099855250955</v>
      </c>
      <c r="G101" s="8">
        <v>0.24887128122514743</v>
      </c>
      <c r="H101" s="8">
        <v>0.64203738943390487</v>
      </c>
      <c r="I101" s="8"/>
      <c r="J101" s="8">
        <f t="shared" si="3"/>
        <v>0.50160821974167213</v>
      </c>
      <c r="K101" s="8">
        <f t="shared" si="4"/>
        <v>0.39476681864003738</v>
      </c>
      <c r="L101" s="8">
        <f t="shared" si="5"/>
        <v>0.44545433532952616</v>
      </c>
      <c r="N101" s="4">
        <v>0.10684100000000001</v>
      </c>
      <c r="O101" s="4">
        <v>5.0687999999999997E-2</v>
      </c>
    </row>
    <row r="102" spans="1:15" x14ac:dyDescent="0.3">
      <c r="A102">
        <v>100</v>
      </c>
      <c r="B102" s="6" t="s">
        <v>20</v>
      </c>
      <c r="C102" s="8">
        <v>6.5989613917889961E-2</v>
      </c>
      <c r="D102" s="8">
        <v>0.1453907990785655</v>
      </c>
      <c r="E102" s="8">
        <v>6.4393845082176618E-2</v>
      </c>
      <c r="F102" s="8">
        <v>0.11521656551475985</v>
      </c>
      <c r="G102" s="8">
        <v>6.3948653729431829E-2</v>
      </c>
      <c r="H102" s="8">
        <v>0.15143054910342596</v>
      </c>
      <c r="I102" s="8"/>
      <c r="J102" s="8">
        <f t="shared" si="3"/>
        <v>0.10569020649822773</v>
      </c>
      <c r="K102" s="8">
        <f t="shared" si="4"/>
        <v>8.9805205298468235E-2</v>
      </c>
      <c r="L102" s="8">
        <f t="shared" si="5"/>
        <v>0.10768960141642889</v>
      </c>
      <c r="N102" s="4">
        <v>1.5885E-2</v>
      </c>
      <c r="O102" s="4">
        <v>1.7884000000000001E-2</v>
      </c>
    </row>
    <row r="103" spans="1:15" x14ac:dyDescent="0.3">
      <c r="A103">
        <v>101</v>
      </c>
      <c r="B103" s="6" t="s">
        <v>20</v>
      </c>
      <c r="C103" s="8">
        <v>1.5927853725867313E-2</v>
      </c>
      <c r="D103" s="8">
        <v>4.3584610602493107E-2</v>
      </c>
      <c r="E103" s="8">
        <v>8.2521316480454292E-3</v>
      </c>
      <c r="F103" s="8">
        <v>4.7857809074841752E-2</v>
      </c>
      <c r="G103" s="8">
        <v>8.5633095086144351E-3</v>
      </c>
      <c r="H103" s="8">
        <v>1.3929570488314301E-2</v>
      </c>
      <c r="I103" s="8"/>
      <c r="J103" s="8">
        <f t="shared" si="3"/>
        <v>2.9756232164180212E-2</v>
      </c>
      <c r="K103" s="8">
        <f t="shared" si="4"/>
        <v>2.8054970361443589E-2</v>
      </c>
      <c r="L103" s="8">
        <f t="shared" si="5"/>
        <v>1.1246439998464367E-2</v>
      </c>
      <c r="N103" s="4">
        <v>1.701E-3</v>
      </c>
      <c r="O103" s="4">
        <v>-1.6809999999999999E-2</v>
      </c>
    </row>
    <row r="104" spans="1:15" x14ac:dyDescent="0.3">
      <c r="A104">
        <v>102</v>
      </c>
      <c r="B104" s="6" t="s">
        <v>22</v>
      </c>
      <c r="C104" s="8">
        <v>6.1741467588086109E-2</v>
      </c>
      <c r="D104" s="8">
        <v>0.13514193327129348</v>
      </c>
      <c r="E104" s="8">
        <v>4.9797695921222788E-2</v>
      </c>
      <c r="F104" s="8">
        <v>9.0279185681098342E-2</v>
      </c>
      <c r="G104" s="8">
        <v>4.3356007485471006E-2</v>
      </c>
      <c r="H104" s="8">
        <v>0.10101862782129739</v>
      </c>
      <c r="I104" s="8"/>
      <c r="J104" s="8">
        <f t="shared" si="3"/>
        <v>9.8441700429689791E-2</v>
      </c>
      <c r="K104" s="8">
        <f t="shared" si="4"/>
        <v>7.0038440801160562E-2</v>
      </c>
      <c r="L104" s="8">
        <f t="shared" si="5"/>
        <v>7.2187317653384195E-2</v>
      </c>
      <c r="N104" s="4">
        <v>2.8403000000000001E-2</v>
      </c>
      <c r="O104" s="4">
        <v>2.1489999999999999E-3</v>
      </c>
    </row>
    <row r="105" spans="1:15" x14ac:dyDescent="0.3">
      <c r="A105">
        <v>103</v>
      </c>
      <c r="B105" s="6" t="s">
        <v>23</v>
      </c>
      <c r="C105" s="8">
        <v>7.2354065423309799E-2</v>
      </c>
      <c r="D105" s="8">
        <v>0.15376921443391306</v>
      </c>
      <c r="E105" s="8">
        <v>6.0598468023197676E-2</v>
      </c>
      <c r="F105" s="8">
        <v>0.11925959471485187</v>
      </c>
      <c r="G105" s="8">
        <v>5.7757035563618428E-2</v>
      </c>
      <c r="H105" s="8">
        <v>0.12062631675865317</v>
      </c>
      <c r="I105" s="8"/>
      <c r="J105" s="8">
        <f t="shared" si="3"/>
        <v>0.11306163992861143</v>
      </c>
      <c r="K105" s="8">
        <f t="shared" si="4"/>
        <v>8.9929031369024776E-2</v>
      </c>
      <c r="L105" s="8">
        <f t="shared" si="5"/>
        <v>8.9191676161135797E-2</v>
      </c>
      <c r="N105" s="4">
        <v>2.3133000000000001E-2</v>
      </c>
      <c r="O105" s="4">
        <v>-7.3999999999999999E-4</v>
      </c>
    </row>
    <row r="106" spans="1:15" x14ac:dyDescent="0.3">
      <c r="A106">
        <v>104</v>
      </c>
      <c r="B106" s="6" t="s">
        <v>23</v>
      </c>
      <c r="C106" s="8">
        <v>8.3678135287773056E-2</v>
      </c>
      <c r="D106" s="8">
        <v>0.16874868331317985</v>
      </c>
      <c r="E106" s="8">
        <v>7.4657980916915487E-2</v>
      </c>
      <c r="F106" s="8">
        <v>0.13504711704032615</v>
      </c>
      <c r="G106" s="8">
        <v>6.7397023709420648E-2</v>
      </c>
      <c r="H106" s="8">
        <v>0.1405220377836299</v>
      </c>
      <c r="I106" s="8"/>
      <c r="J106" s="8">
        <f t="shared" si="3"/>
        <v>0.12621340930047645</v>
      </c>
      <c r="K106" s="8">
        <f t="shared" si="4"/>
        <v>0.10485254897862081</v>
      </c>
      <c r="L106" s="8">
        <f t="shared" si="5"/>
        <v>0.10395953074652528</v>
      </c>
      <c r="N106" s="4">
        <v>2.1361000000000002E-2</v>
      </c>
      <c r="O106" s="4">
        <v>-8.8999999999999995E-4</v>
      </c>
    </row>
    <row r="107" spans="1:15" x14ac:dyDescent="0.3">
      <c r="A107">
        <v>105</v>
      </c>
      <c r="B107" s="6" t="s">
        <v>22</v>
      </c>
      <c r="C107" s="8">
        <v>0.11562013239680086</v>
      </c>
      <c r="D107" s="8">
        <v>0.24074339128449537</v>
      </c>
      <c r="E107" s="8">
        <v>9.77475814435117E-2</v>
      </c>
      <c r="F107" s="8">
        <v>0.1835169085433368</v>
      </c>
      <c r="G107" s="8">
        <v>9.0010368674845839E-2</v>
      </c>
      <c r="H107" s="8">
        <v>0.18102405175554542</v>
      </c>
      <c r="I107" s="8"/>
      <c r="J107" s="8">
        <f t="shared" si="3"/>
        <v>0.1781817618406481</v>
      </c>
      <c r="K107" s="8">
        <f t="shared" si="4"/>
        <v>0.14063224499342425</v>
      </c>
      <c r="L107" s="8">
        <f t="shared" si="5"/>
        <v>0.13551721021519564</v>
      </c>
      <c r="N107" s="4">
        <v>3.755E-2</v>
      </c>
      <c r="O107" s="4">
        <v>-5.1200000000000004E-3</v>
      </c>
    </row>
    <row r="108" spans="1:15" x14ac:dyDescent="0.3">
      <c r="A108">
        <v>106</v>
      </c>
      <c r="B108" s="6" t="s">
        <v>21</v>
      </c>
      <c r="C108" s="8">
        <v>0.22278487349484175</v>
      </c>
      <c r="D108" s="8">
        <v>0.45583999576454298</v>
      </c>
      <c r="E108" s="8">
        <v>0.18517511311090243</v>
      </c>
      <c r="F108" s="8">
        <v>0.35158797933455538</v>
      </c>
      <c r="G108" s="8">
        <v>0.16422181136162067</v>
      </c>
      <c r="H108" s="8">
        <v>0.34782936885399002</v>
      </c>
      <c r="I108" s="8"/>
      <c r="J108" s="8">
        <f t="shared" si="3"/>
        <v>0.33931243462969235</v>
      </c>
      <c r="K108" s="8">
        <f t="shared" si="4"/>
        <v>0.26838154622272892</v>
      </c>
      <c r="L108" s="8">
        <f t="shared" si="5"/>
        <v>0.25602559010780535</v>
      </c>
      <c r="N108" s="4">
        <v>7.0930999999999994E-2</v>
      </c>
      <c r="O108" s="4">
        <v>-1.2359999999999999E-2</v>
      </c>
    </row>
    <row r="109" spans="1:15" x14ac:dyDescent="0.3">
      <c r="A109">
        <v>107</v>
      </c>
      <c r="B109" s="6" t="s">
        <v>21</v>
      </c>
      <c r="C109" s="8">
        <v>5.7277318073984795E-3</v>
      </c>
      <c r="D109" s="8">
        <v>1.2098579699112546E-2</v>
      </c>
      <c r="E109" s="8">
        <v>6.7320959025762937E-3</v>
      </c>
      <c r="F109" s="8">
        <v>1.0730714811609303E-2</v>
      </c>
      <c r="G109" s="8">
        <v>7.6836615789246752E-3</v>
      </c>
      <c r="H109" s="8">
        <v>1.6168433628583632E-2</v>
      </c>
      <c r="I109" s="8"/>
      <c r="J109" s="8">
        <f t="shared" si="3"/>
        <v>8.9131557532555125E-3</v>
      </c>
      <c r="K109" s="8">
        <f t="shared" si="4"/>
        <v>8.7314053570927974E-3</v>
      </c>
      <c r="L109" s="8">
        <f t="shared" si="5"/>
        <v>1.1926047603754153E-2</v>
      </c>
      <c r="N109" s="4">
        <v>1.8200000000000001E-4</v>
      </c>
      <c r="O109" s="4">
        <v>3.1949999999999999E-3</v>
      </c>
    </row>
    <row r="110" spans="1:15" x14ac:dyDescent="0.3">
      <c r="A110">
        <v>108</v>
      </c>
      <c r="B110" s="6" t="s">
        <v>23</v>
      </c>
      <c r="C110" s="8">
        <v>2.5803512884345285E-2</v>
      </c>
      <c r="D110" s="8">
        <v>5.4091621419411283E-2</v>
      </c>
      <c r="E110" s="8">
        <v>2.2942380630031869E-2</v>
      </c>
      <c r="F110" s="8">
        <v>4.312428505201276E-2</v>
      </c>
      <c r="G110" s="8">
        <v>2.3210027955381636E-2</v>
      </c>
      <c r="H110" s="8">
        <v>4.8652677400276838E-2</v>
      </c>
      <c r="I110" s="8"/>
      <c r="J110" s="8">
        <f t="shared" si="3"/>
        <v>3.9947567151878284E-2</v>
      </c>
      <c r="K110" s="8">
        <f t="shared" si="4"/>
        <v>3.3033332841022313E-2</v>
      </c>
      <c r="L110" s="8">
        <f t="shared" si="5"/>
        <v>3.5931352677829237E-2</v>
      </c>
      <c r="N110" s="4">
        <v>6.914E-3</v>
      </c>
      <c r="O110" s="4">
        <v>2.898E-3</v>
      </c>
    </row>
    <row r="111" spans="1:15" x14ac:dyDescent="0.3">
      <c r="A111">
        <v>109</v>
      </c>
      <c r="B111" s="6" t="s">
        <v>23</v>
      </c>
      <c r="C111" s="8">
        <v>4.2406876758114727E-2</v>
      </c>
      <c r="D111" s="8">
        <v>8.7328047010355611E-2</v>
      </c>
      <c r="E111" s="8">
        <v>3.4714044395450804E-2</v>
      </c>
      <c r="F111" s="8">
        <v>6.7173899746825361E-2</v>
      </c>
      <c r="G111" s="8">
        <v>3.1583472108718091E-2</v>
      </c>
      <c r="H111" s="8">
        <v>6.8733470609778691E-2</v>
      </c>
      <c r="I111" s="8"/>
      <c r="J111" s="8">
        <f t="shared" si="3"/>
        <v>6.4867461884235172E-2</v>
      </c>
      <c r="K111" s="8">
        <f t="shared" si="4"/>
        <v>5.0943972071138086E-2</v>
      </c>
      <c r="L111" s="8">
        <f t="shared" si="5"/>
        <v>5.0158471359248391E-2</v>
      </c>
      <c r="N111" s="4">
        <v>1.3923E-2</v>
      </c>
      <c r="O111" s="4">
        <v>-7.9000000000000001E-4</v>
      </c>
    </row>
    <row r="112" spans="1:15" x14ac:dyDescent="0.3">
      <c r="A112">
        <v>110</v>
      </c>
      <c r="B112" s="6" t="s">
        <v>23</v>
      </c>
      <c r="C112" s="8">
        <v>0.11579092515579348</v>
      </c>
      <c r="D112" s="8">
        <v>0.23353695817431808</v>
      </c>
      <c r="E112" s="8">
        <v>9.2123465841341082E-2</v>
      </c>
      <c r="F112" s="8">
        <v>0.17552521213119335</v>
      </c>
      <c r="G112" s="8">
        <v>7.7245155001263013E-2</v>
      </c>
      <c r="H112" s="8">
        <v>0.16220323050457863</v>
      </c>
      <c r="I112" s="8"/>
      <c r="J112" s="8">
        <f t="shared" si="3"/>
        <v>0.17466394166505578</v>
      </c>
      <c r="K112" s="8">
        <f t="shared" si="4"/>
        <v>0.13382433898626722</v>
      </c>
      <c r="L112" s="8">
        <f t="shared" si="5"/>
        <v>0.11972419275292082</v>
      </c>
      <c r="N112" s="4">
        <v>4.0840000000000001E-2</v>
      </c>
      <c r="O112" s="4">
        <v>-1.41E-2</v>
      </c>
    </row>
    <row r="113" spans="1:15" x14ac:dyDescent="0.3">
      <c r="A113">
        <v>111</v>
      </c>
      <c r="B113" s="6" t="s">
        <v>20</v>
      </c>
      <c r="C113" s="8">
        <v>9.550625370420017E-2</v>
      </c>
      <c r="D113" s="8">
        <v>0.152099699000946</v>
      </c>
      <c r="E113" s="8">
        <v>7.9203256957522783E-2</v>
      </c>
      <c r="F113" s="8">
        <v>0.14081274937488689</v>
      </c>
      <c r="G113" s="8">
        <v>8.4163899281359464E-2</v>
      </c>
      <c r="H113" s="8">
        <v>0.1824070837631126</v>
      </c>
      <c r="I113" s="8"/>
      <c r="J113" s="8">
        <f t="shared" si="3"/>
        <v>0.12380297635257309</v>
      </c>
      <c r="K113" s="8">
        <f t="shared" si="4"/>
        <v>0.11000800316620483</v>
      </c>
      <c r="L113" s="8">
        <f t="shared" si="5"/>
        <v>0.13328549152223604</v>
      </c>
      <c r="N113" s="4">
        <v>1.3795E-2</v>
      </c>
      <c r="O113" s="4">
        <v>2.3276999999999999E-2</v>
      </c>
    </row>
    <row r="114" spans="1:15" x14ac:dyDescent="0.3">
      <c r="A114">
        <v>112</v>
      </c>
      <c r="B114" s="6" t="s">
        <v>23</v>
      </c>
      <c r="C114" s="8">
        <v>0.20165226052506841</v>
      </c>
      <c r="D114" s="8">
        <v>0.38351157065577957</v>
      </c>
      <c r="E114" s="8">
        <v>0.16947188929362819</v>
      </c>
      <c r="F114" s="8">
        <v>0.30743217677625317</v>
      </c>
      <c r="G114" s="8">
        <v>0.16658760957982283</v>
      </c>
      <c r="H114" s="8">
        <v>0.37812367265468833</v>
      </c>
      <c r="I114" s="8"/>
      <c r="J114" s="8">
        <f t="shared" si="3"/>
        <v>0.29258191559042401</v>
      </c>
      <c r="K114" s="8">
        <f t="shared" si="4"/>
        <v>0.23845203303494067</v>
      </c>
      <c r="L114" s="8">
        <f t="shared" si="5"/>
        <v>0.27235564111725558</v>
      </c>
      <c r="N114" s="4">
        <v>5.4129999999999998E-2</v>
      </c>
      <c r="O114" s="4">
        <v>3.3903999999999997E-2</v>
      </c>
    </row>
    <row r="115" spans="1:15" x14ac:dyDescent="0.3">
      <c r="A115">
        <v>113</v>
      </c>
      <c r="B115" s="6" t="s">
        <v>21</v>
      </c>
      <c r="C115" s="8">
        <v>0.11563920920091196</v>
      </c>
      <c r="D115" s="8">
        <v>0.2643524189696414</v>
      </c>
      <c r="E115" s="8">
        <v>0.11189855920353339</v>
      </c>
      <c r="F115" s="8">
        <v>0.21748390497155293</v>
      </c>
      <c r="G115" s="8">
        <v>9.9806708995669416E-2</v>
      </c>
      <c r="H115" s="8">
        <v>0.21956304795520104</v>
      </c>
      <c r="I115" s="8"/>
      <c r="J115" s="8">
        <f t="shared" si="3"/>
        <v>0.18999581408527669</v>
      </c>
      <c r="K115" s="8">
        <f t="shared" si="4"/>
        <v>0.16469123208754316</v>
      </c>
      <c r="L115" s="8">
        <f t="shared" si="5"/>
        <v>0.15968487847543522</v>
      </c>
      <c r="N115" s="4">
        <v>2.5305000000000001E-2</v>
      </c>
      <c r="O115" s="4">
        <v>-5.0099999999999997E-3</v>
      </c>
    </row>
    <row r="116" spans="1:15" x14ac:dyDescent="0.3">
      <c r="A116">
        <v>114</v>
      </c>
      <c r="B116" s="6" t="s">
        <v>20</v>
      </c>
      <c r="C116" s="8">
        <v>0.26991720259725643</v>
      </c>
      <c r="D116" s="8">
        <v>0.58134696533232888</v>
      </c>
      <c r="E116" s="8">
        <v>0.25056985032399709</v>
      </c>
      <c r="F116" s="8">
        <v>0.42328547457011684</v>
      </c>
      <c r="G116" s="8">
        <v>0.26519734031854852</v>
      </c>
      <c r="H116" s="8">
        <v>0.5704648960743206</v>
      </c>
      <c r="I116" s="8"/>
      <c r="J116" s="8">
        <f t="shared" si="3"/>
        <v>0.42563208396479268</v>
      </c>
      <c r="K116" s="8">
        <f t="shared" si="4"/>
        <v>0.33692766244705696</v>
      </c>
      <c r="L116" s="8">
        <f t="shared" si="5"/>
        <v>0.41783111819643459</v>
      </c>
      <c r="N116" s="4">
        <v>8.8704000000000005E-2</v>
      </c>
      <c r="O116" s="4">
        <v>8.0903000000000003E-2</v>
      </c>
    </row>
    <row r="117" spans="1:15" x14ac:dyDescent="0.3">
      <c r="A117">
        <v>115</v>
      </c>
      <c r="B117" s="6" t="s">
        <v>23</v>
      </c>
      <c r="C117" s="8">
        <v>5.6056007086711823E-2</v>
      </c>
      <c r="D117" s="8">
        <v>4.3368555292833753E-2</v>
      </c>
      <c r="E117" s="8">
        <v>2.864937164503319E-2</v>
      </c>
      <c r="F117" s="8">
        <v>0.15146685389997303</v>
      </c>
      <c r="G117" s="8">
        <v>3.2871275784878383E-2</v>
      </c>
      <c r="H117" s="8">
        <v>6.4947886808606275E-2</v>
      </c>
      <c r="I117" s="8"/>
      <c r="J117" s="8">
        <f t="shared" si="3"/>
        <v>4.9712281189772792E-2</v>
      </c>
      <c r="K117" s="8">
        <f t="shared" si="4"/>
        <v>9.0058112772503113E-2</v>
      </c>
      <c r="L117" s="8">
        <f t="shared" si="5"/>
        <v>4.8909581296742333E-2</v>
      </c>
      <c r="N117" s="4">
        <v>-4.0349999999999997E-2</v>
      </c>
      <c r="O117" s="4">
        <v>-4.1149999999999999E-2</v>
      </c>
    </row>
    <row r="118" spans="1:15" x14ac:dyDescent="0.3">
      <c r="A118">
        <v>116</v>
      </c>
      <c r="B118" s="6" t="s">
        <v>23</v>
      </c>
      <c r="C118" s="8">
        <v>8.827715554135987E-2</v>
      </c>
      <c r="D118" s="8">
        <v>0.2085110962420258</v>
      </c>
      <c r="E118" s="8">
        <v>0.1220898488330526</v>
      </c>
      <c r="F118" s="8">
        <v>0.2089383250415541</v>
      </c>
      <c r="G118" s="8">
        <v>0.15973757835552288</v>
      </c>
      <c r="H118" s="8">
        <v>0.30935600361891147</v>
      </c>
      <c r="I118" s="8"/>
      <c r="J118" s="8">
        <f t="shared" si="3"/>
        <v>0.14839412589169282</v>
      </c>
      <c r="K118" s="8">
        <f t="shared" si="4"/>
        <v>0.16551408693730335</v>
      </c>
      <c r="L118" s="8">
        <f t="shared" si="5"/>
        <v>0.23454679098721717</v>
      </c>
      <c r="N118" s="4">
        <v>-1.712E-2</v>
      </c>
      <c r="O118" s="4">
        <v>6.9032999999999997E-2</v>
      </c>
    </row>
    <row r="119" spans="1:15" x14ac:dyDescent="0.3">
      <c r="A119">
        <v>117</v>
      </c>
      <c r="B119" s="6" t="s">
        <v>21</v>
      </c>
      <c r="C119" s="8">
        <v>0.36914802854555978</v>
      </c>
      <c r="D119" s="8">
        <v>0.96667516172802115</v>
      </c>
      <c r="E119" s="8">
        <v>0.43876780817968447</v>
      </c>
      <c r="F119" s="8">
        <v>0.89215508795089904</v>
      </c>
      <c r="G119" s="8">
        <v>0.45294570170787046</v>
      </c>
      <c r="H119" s="8">
        <v>0.98632928970594846</v>
      </c>
      <c r="I119" s="8"/>
      <c r="J119" s="8">
        <f t="shared" si="3"/>
        <v>0.66791159513679044</v>
      </c>
      <c r="K119" s="8">
        <f t="shared" si="4"/>
        <v>0.66546144806529173</v>
      </c>
      <c r="L119" s="8">
        <f t="shared" si="5"/>
        <v>0.71963749570690949</v>
      </c>
      <c r="N119" s="4">
        <v>2.4499999999999999E-3</v>
      </c>
      <c r="O119" s="4">
        <v>5.4176000000000002E-2</v>
      </c>
    </row>
    <row r="120" spans="1:15" x14ac:dyDescent="0.3">
      <c r="A120">
        <v>118</v>
      </c>
      <c r="B120" s="6" t="s">
        <v>21</v>
      </c>
      <c r="C120" s="8">
        <v>0.2362608456667023</v>
      </c>
      <c r="D120" s="8">
        <v>0.36622497653044189</v>
      </c>
      <c r="E120" s="8">
        <v>0.1969154922001137</v>
      </c>
      <c r="F120" s="8">
        <v>0.35107983613475635</v>
      </c>
      <c r="G120" s="8">
        <v>0.1850691446889263</v>
      </c>
      <c r="H120" s="8">
        <v>0.38987196546442016</v>
      </c>
      <c r="I120" s="8"/>
      <c r="J120" s="8">
        <f t="shared" si="3"/>
        <v>0.3012429110985721</v>
      </c>
      <c r="K120" s="8">
        <f t="shared" si="4"/>
        <v>0.27399766416743504</v>
      </c>
      <c r="L120" s="8">
        <f t="shared" si="5"/>
        <v>0.28747055507667324</v>
      </c>
      <c r="N120" s="4">
        <v>2.7244999999999998E-2</v>
      </c>
      <c r="O120" s="4">
        <v>1.3473000000000001E-2</v>
      </c>
    </row>
    <row r="121" spans="1:15" x14ac:dyDescent="0.3">
      <c r="A121">
        <v>119</v>
      </c>
      <c r="B121" s="6" t="s">
        <v>20</v>
      </c>
      <c r="C121" s="8">
        <v>5.6858872775483862E-2</v>
      </c>
      <c r="D121" s="8">
        <v>0.11508696299690041</v>
      </c>
      <c r="E121" s="8">
        <v>6.3893605006765886E-2</v>
      </c>
      <c r="F121" s="8">
        <v>0.12032191337616825</v>
      </c>
      <c r="G121" s="8">
        <v>0.12285561182949238</v>
      </c>
      <c r="H121" s="8">
        <v>0.19171109156267199</v>
      </c>
      <c r="I121" s="8"/>
      <c r="J121" s="8">
        <f t="shared" si="3"/>
        <v>8.5972917886192129E-2</v>
      </c>
      <c r="K121" s="8">
        <f t="shared" si="4"/>
        <v>9.2107759191467076E-2</v>
      </c>
      <c r="L121" s="8">
        <f t="shared" si="5"/>
        <v>0.15728335169608218</v>
      </c>
      <c r="N121" s="4">
        <v>-6.13E-3</v>
      </c>
      <c r="O121" s="4">
        <v>6.5175999999999998E-2</v>
      </c>
    </row>
    <row r="122" spans="1:15" x14ac:dyDescent="0.3">
      <c r="A122">
        <v>120</v>
      </c>
      <c r="B122" s="6" t="s">
        <v>22</v>
      </c>
      <c r="C122" s="8">
        <v>6.8508298030014764E-2</v>
      </c>
      <c r="D122" s="8">
        <v>0.18584902908516651</v>
      </c>
      <c r="E122" s="8">
        <v>6.4592244576043248E-2</v>
      </c>
      <c r="F122" s="8">
        <v>0.12099813565313662</v>
      </c>
      <c r="G122" s="8">
        <v>4.232143372709838E-2</v>
      </c>
      <c r="H122" s="8">
        <v>0.10741922294719325</v>
      </c>
      <c r="I122" s="8"/>
      <c r="J122" s="8">
        <f t="shared" si="3"/>
        <v>0.12717866355759064</v>
      </c>
      <c r="K122" s="8">
        <f t="shared" si="4"/>
        <v>9.2795190114589934E-2</v>
      </c>
      <c r="L122" s="8">
        <f t="shared" si="5"/>
        <v>7.4870328337145811E-2</v>
      </c>
      <c r="N122" s="4">
        <v>3.4382999999999997E-2</v>
      </c>
      <c r="O122" s="4">
        <v>-1.7919999999999998E-2</v>
      </c>
    </row>
    <row r="123" spans="1:15" x14ac:dyDescent="0.3">
      <c r="A123">
        <v>121</v>
      </c>
      <c r="B123" s="6" t="s">
        <v>23</v>
      </c>
      <c r="C123" s="8">
        <v>8.8748582952258223E-2</v>
      </c>
      <c r="D123" s="8">
        <v>0.19248446340605965</v>
      </c>
      <c r="E123" s="8">
        <v>6.5104061402517385E-2</v>
      </c>
      <c r="F123" s="8">
        <v>0.11486877847083435</v>
      </c>
      <c r="G123" s="8">
        <v>6.2408393322935532E-2</v>
      </c>
      <c r="H123" s="8">
        <v>0.13960333885493442</v>
      </c>
      <c r="I123" s="8"/>
      <c r="J123" s="8">
        <f t="shared" si="3"/>
        <v>0.14061652317915893</v>
      </c>
      <c r="K123" s="8">
        <f t="shared" si="4"/>
        <v>8.998641993667586E-2</v>
      </c>
      <c r="L123" s="8">
        <f t="shared" si="5"/>
        <v>0.10100586608893497</v>
      </c>
      <c r="N123" s="4">
        <v>5.0630000000000001E-2</v>
      </c>
      <c r="O123" s="4">
        <v>1.1018999999999999E-2</v>
      </c>
    </row>
    <row r="124" spans="1:15" x14ac:dyDescent="0.3">
      <c r="A124">
        <v>122</v>
      </c>
      <c r="B124" s="6" t="s">
        <v>23</v>
      </c>
      <c r="C124" s="8">
        <v>3.9970541725686162E-2</v>
      </c>
      <c r="D124" s="8">
        <v>0.1588210356289419</v>
      </c>
      <c r="E124" s="8">
        <v>4.9039408921183761E-2</v>
      </c>
      <c r="F124" s="8">
        <v>8.7890588083161525E-2</v>
      </c>
      <c r="G124" s="8">
        <v>5.1926842520676801E-2</v>
      </c>
      <c r="H124" s="8">
        <v>9.8646712394396929E-2</v>
      </c>
      <c r="I124" s="8"/>
      <c r="J124" s="8">
        <f t="shared" si="3"/>
        <v>9.9395788677314023E-2</v>
      </c>
      <c r="K124" s="8">
        <f t="shared" si="4"/>
        <v>6.8464998502172636E-2</v>
      </c>
      <c r="L124" s="8">
        <f t="shared" si="5"/>
        <v>7.5286777457536869E-2</v>
      </c>
      <c r="N124" s="4">
        <v>3.0931E-2</v>
      </c>
      <c r="O124" s="4">
        <v>6.8219999999999999E-3</v>
      </c>
    </row>
    <row r="125" spans="1:15" x14ac:dyDescent="0.3">
      <c r="A125">
        <v>123</v>
      </c>
      <c r="B125" s="6" t="s">
        <v>22</v>
      </c>
      <c r="C125" s="8">
        <v>0.12114977577833548</v>
      </c>
      <c r="D125" s="8">
        <v>0.14414423143134469</v>
      </c>
      <c r="E125" s="8">
        <v>5.1967983158986555E-2</v>
      </c>
      <c r="F125" s="8">
        <v>0.10588538230860214</v>
      </c>
      <c r="G125" s="8">
        <v>5.3513351833447818E-2</v>
      </c>
      <c r="H125" s="8">
        <v>0.10936541180699529</v>
      </c>
      <c r="I125" s="8"/>
      <c r="J125" s="8">
        <f t="shared" si="3"/>
        <v>0.13264700360484008</v>
      </c>
      <c r="K125" s="8">
        <f t="shared" si="4"/>
        <v>7.8926682733794357E-2</v>
      </c>
      <c r="L125" s="8">
        <f t="shared" si="5"/>
        <v>8.1439381820221549E-2</v>
      </c>
      <c r="N125" s="4">
        <v>5.3719999999999997E-2</v>
      </c>
      <c r="O125" s="4">
        <v>2.513E-3</v>
      </c>
    </row>
    <row r="126" spans="1:15" x14ac:dyDescent="0.3">
      <c r="A126">
        <v>124</v>
      </c>
      <c r="B126" s="6" t="s">
        <v>21</v>
      </c>
      <c r="C126" s="8">
        <v>0.22499255038066504</v>
      </c>
      <c r="D126" s="8">
        <v>0.52022613318581279</v>
      </c>
      <c r="E126" s="8">
        <v>0.18290444996678504</v>
      </c>
      <c r="F126" s="8">
        <v>0.4311278756702277</v>
      </c>
      <c r="G126" s="8">
        <v>0.17368607098328509</v>
      </c>
      <c r="H126" s="8">
        <v>0.36388399256048631</v>
      </c>
      <c r="I126" s="8"/>
      <c r="J126" s="8">
        <f t="shared" si="3"/>
        <v>0.3726093417832389</v>
      </c>
      <c r="K126" s="8">
        <f t="shared" si="4"/>
        <v>0.30701616281850636</v>
      </c>
      <c r="L126" s="8">
        <f t="shared" si="5"/>
        <v>0.26878503177188573</v>
      </c>
      <c r="N126" s="4">
        <v>6.5592999999999999E-2</v>
      </c>
      <c r="O126" s="4">
        <v>-3.823E-2</v>
      </c>
    </row>
    <row r="127" spans="1:15" x14ac:dyDescent="0.3">
      <c r="A127">
        <v>125</v>
      </c>
      <c r="B127" s="6" t="s">
        <v>21</v>
      </c>
      <c r="C127" s="8">
        <v>8.125302167147061E-2</v>
      </c>
      <c r="D127" s="8">
        <v>0.18891270268754984</v>
      </c>
      <c r="E127" s="8">
        <v>6.4746450124962218E-2</v>
      </c>
      <c r="F127" s="8">
        <v>0.13970512275253505</v>
      </c>
      <c r="G127" s="8">
        <v>6.9678338078943067E-2</v>
      </c>
      <c r="H127" s="8">
        <v>0.13769094088927872</v>
      </c>
      <c r="I127" s="8"/>
      <c r="J127" s="8">
        <f t="shared" si="3"/>
        <v>0.13508286217951021</v>
      </c>
      <c r="K127" s="8">
        <f t="shared" si="4"/>
        <v>0.10222578643874863</v>
      </c>
      <c r="L127" s="8">
        <f t="shared" si="5"/>
        <v>0.10368463948411089</v>
      </c>
      <c r="N127" s="4">
        <v>3.2856999999999997E-2</v>
      </c>
      <c r="O127" s="4">
        <v>1.459E-3</v>
      </c>
    </row>
    <row r="128" spans="1:15" x14ac:dyDescent="0.3">
      <c r="A128">
        <v>126</v>
      </c>
      <c r="B128" s="6" t="s">
        <v>20</v>
      </c>
      <c r="C128" s="8">
        <v>1.5180543875470198E-2</v>
      </c>
      <c r="D128" s="8">
        <v>3.7606395790688446E-2</v>
      </c>
      <c r="E128" s="8">
        <v>1.1434755575958406E-2</v>
      </c>
      <c r="F128" s="8">
        <v>3.1266839681006561E-2</v>
      </c>
      <c r="G128" s="8">
        <v>1.4962965153599034E-2</v>
      </c>
      <c r="H128" s="8">
        <v>3.3805007833513222E-2</v>
      </c>
      <c r="I128" s="8"/>
      <c r="J128" s="8">
        <f t="shared" si="3"/>
        <v>2.6393469833079324E-2</v>
      </c>
      <c r="K128" s="8">
        <f t="shared" si="4"/>
        <v>2.1350797628482483E-2</v>
      </c>
      <c r="L128" s="8">
        <f t="shared" si="5"/>
        <v>2.438398649355613E-2</v>
      </c>
      <c r="N128" s="4">
        <v>5.0429999999999997E-3</v>
      </c>
      <c r="O128" s="4">
        <v>3.0330000000000001E-3</v>
      </c>
    </row>
    <row r="129" spans="1:15" x14ac:dyDescent="0.3">
      <c r="A129">
        <v>127</v>
      </c>
      <c r="B129" s="6" t="s">
        <v>22</v>
      </c>
      <c r="C129" s="8">
        <v>6.4314785332131738E-2</v>
      </c>
      <c r="D129" s="8">
        <v>0.13807172771163265</v>
      </c>
      <c r="E129" s="8">
        <v>4.8006818730253156E-2</v>
      </c>
      <c r="F129" s="8">
        <v>0.1079858510671657</v>
      </c>
      <c r="G129" s="8">
        <v>4.938705912087029E-2</v>
      </c>
      <c r="H129" s="8">
        <v>9.5409324114552052E-2</v>
      </c>
      <c r="I129" s="8"/>
      <c r="J129" s="8">
        <f t="shared" si="3"/>
        <v>0.10119325652188219</v>
      </c>
      <c r="K129" s="8">
        <f t="shared" si="4"/>
        <v>7.7996334898709427E-2</v>
      </c>
      <c r="L129" s="8">
        <f t="shared" si="5"/>
        <v>7.2398191617711175E-2</v>
      </c>
      <c r="N129" s="4">
        <v>2.3196999999999999E-2</v>
      </c>
      <c r="O129" s="4">
        <v>-5.5999999999999999E-3</v>
      </c>
    </row>
    <row r="130" spans="1:15" x14ac:dyDescent="0.3">
      <c r="A130">
        <v>128</v>
      </c>
      <c r="B130" s="6" t="s">
        <v>23</v>
      </c>
      <c r="C130" s="8">
        <v>1.3742168056023714E-2</v>
      </c>
      <c r="D130" s="8">
        <v>3.2013893546830104E-2</v>
      </c>
      <c r="E130" s="8">
        <v>1.1599067753872169E-2</v>
      </c>
      <c r="F130" s="8">
        <v>5.7760567761834559E-2</v>
      </c>
      <c r="G130" s="8">
        <v>2.0131069615178122E-2</v>
      </c>
      <c r="H130" s="8">
        <v>4.319402410025714E-2</v>
      </c>
      <c r="I130" s="8"/>
      <c r="J130" s="8">
        <f t="shared" si="3"/>
        <v>2.2878030801426908E-2</v>
      </c>
      <c r="K130" s="8">
        <f t="shared" si="4"/>
        <v>3.4679817757853365E-2</v>
      </c>
      <c r="L130" s="8">
        <f t="shared" si="5"/>
        <v>3.1662546857717633E-2</v>
      </c>
      <c r="N130" s="4">
        <v>-1.18E-2</v>
      </c>
      <c r="O130" s="4">
        <v>-3.0200000000000001E-3</v>
      </c>
    </row>
    <row r="131" spans="1:15" x14ac:dyDescent="0.3">
      <c r="A131">
        <v>129</v>
      </c>
      <c r="B131" s="6" t="s">
        <v>21</v>
      </c>
      <c r="C131" s="8">
        <v>1.0607212463299492E-2</v>
      </c>
      <c r="D131" s="8">
        <v>3.1123067392564881E-2</v>
      </c>
      <c r="E131" s="8">
        <v>8.2466200307219333E-3</v>
      </c>
      <c r="F131" s="8">
        <v>7.0910229865797786E-2</v>
      </c>
      <c r="G131" s="8">
        <v>1.6155666133301664E-2</v>
      </c>
      <c r="H131" s="8">
        <v>4.2598713733806547E-2</v>
      </c>
      <c r="I131" s="8"/>
      <c r="J131" s="8">
        <f t="shared" si="3"/>
        <v>2.0865139927932187E-2</v>
      </c>
      <c r="K131" s="8">
        <f t="shared" si="4"/>
        <v>3.957842494825986E-2</v>
      </c>
      <c r="L131" s="8">
        <f t="shared" si="5"/>
        <v>2.9377189933554107E-2</v>
      </c>
      <c r="N131" s="4">
        <v>-1.8710000000000001E-2</v>
      </c>
      <c r="O131" s="4">
        <v>-1.0200000000000001E-2</v>
      </c>
    </row>
    <row r="132" spans="1:15" x14ac:dyDescent="0.3">
      <c r="A132">
        <v>130</v>
      </c>
      <c r="B132" s="6" t="s">
        <v>21</v>
      </c>
      <c r="C132" s="8">
        <v>6.1995689928884469E-2</v>
      </c>
      <c r="D132" s="8">
        <v>0.12425590890651159</v>
      </c>
      <c r="E132" s="8">
        <v>4.9776968200430503E-2</v>
      </c>
      <c r="F132" s="8">
        <v>0.152492133892868</v>
      </c>
      <c r="G132" s="8">
        <v>5.8559163299584521E-2</v>
      </c>
      <c r="H132" s="8">
        <v>0.1286315632039633</v>
      </c>
      <c r="I132" s="8"/>
      <c r="J132" s="8">
        <f t="shared" ref="J132:J142" si="6">AVERAGE(C132:D132)</f>
        <v>9.3125799417698024E-2</v>
      </c>
      <c r="K132" s="8">
        <f t="shared" ref="K132:K142" si="7">AVERAGE(E132:F132)</f>
        <v>0.10113455104664926</v>
      </c>
      <c r="L132" s="8">
        <f t="shared" ref="L132:L142" si="8">AVERAGE(G132:H132)</f>
        <v>9.3595363251773908E-2</v>
      </c>
      <c r="N132" s="4">
        <v>-8.0099999999999998E-3</v>
      </c>
      <c r="O132" s="4">
        <v>-7.5399999999999998E-3</v>
      </c>
    </row>
    <row r="133" spans="1:15" x14ac:dyDescent="0.3">
      <c r="A133">
        <v>131</v>
      </c>
      <c r="B133" s="6" t="s">
        <v>23</v>
      </c>
      <c r="C133" s="8">
        <v>9.5662274547424375E-2</v>
      </c>
      <c r="D133" s="8">
        <v>0.212319158201909</v>
      </c>
      <c r="E133" s="8">
        <v>8.756939106413604E-2</v>
      </c>
      <c r="F133" s="8">
        <v>0.29971567471080668</v>
      </c>
      <c r="G133" s="8">
        <v>0.10337295797386416</v>
      </c>
      <c r="H133" s="8">
        <v>0.28714073444908056</v>
      </c>
      <c r="I133" s="8"/>
      <c r="J133" s="8">
        <f t="shared" si="6"/>
        <v>0.15399071637466669</v>
      </c>
      <c r="K133" s="8">
        <f t="shared" si="7"/>
        <v>0.19364253288747135</v>
      </c>
      <c r="L133" s="8">
        <f t="shared" si="8"/>
        <v>0.19525684621147235</v>
      </c>
      <c r="N133" s="4">
        <v>-3.9649999999999998E-2</v>
      </c>
      <c r="O133" s="4">
        <v>1.614E-3</v>
      </c>
    </row>
    <row r="134" spans="1:15" x14ac:dyDescent="0.3">
      <c r="A134">
        <v>132</v>
      </c>
      <c r="B134" s="6" t="s">
        <v>21</v>
      </c>
      <c r="C134" s="8">
        <v>0.25286714824029</v>
      </c>
      <c r="D134" s="8">
        <v>0.52424422519545533</v>
      </c>
      <c r="E134" s="8">
        <v>0.26239122207337778</v>
      </c>
      <c r="F134" s="8">
        <v>0.65689310653625066</v>
      </c>
      <c r="G134" s="8">
        <v>0.30452083774088418</v>
      </c>
      <c r="H134" s="8">
        <v>0.64514961345645028</v>
      </c>
      <c r="I134" s="8"/>
      <c r="J134" s="8">
        <f t="shared" si="6"/>
        <v>0.38855568671787266</v>
      </c>
      <c r="K134" s="8">
        <f t="shared" si="7"/>
        <v>0.45964216430481419</v>
      </c>
      <c r="L134" s="8">
        <f t="shared" si="8"/>
        <v>0.4748352255986672</v>
      </c>
      <c r="N134" s="4">
        <v>-7.109E-2</v>
      </c>
      <c r="O134" s="4">
        <v>1.5193E-2</v>
      </c>
    </row>
    <row r="135" spans="1:15" x14ac:dyDescent="0.3">
      <c r="A135">
        <v>133</v>
      </c>
      <c r="B135" s="6" t="s">
        <v>20</v>
      </c>
      <c r="C135" s="8">
        <v>0.52535866228759631</v>
      </c>
      <c r="D135" s="8">
        <v>0.56623535890132648</v>
      </c>
      <c r="E135" s="8">
        <v>0.23745313761832668</v>
      </c>
      <c r="F135" s="8">
        <v>0.66450102740877548</v>
      </c>
      <c r="G135" s="8">
        <v>0.36091835117639265</v>
      </c>
      <c r="H135" s="8">
        <v>1.147476569063532</v>
      </c>
      <c r="I135" s="8"/>
      <c r="J135" s="8">
        <f t="shared" si="6"/>
        <v>0.5457970105944614</v>
      </c>
      <c r="K135" s="8">
        <f t="shared" si="7"/>
        <v>0.45097708251355106</v>
      </c>
      <c r="L135" s="8">
        <f t="shared" si="8"/>
        <v>0.75419746011996236</v>
      </c>
      <c r="N135" s="4">
        <v>9.4820000000000002E-2</v>
      </c>
      <c r="O135" s="4">
        <v>0.30321999999999999</v>
      </c>
    </row>
    <row r="136" spans="1:15" x14ac:dyDescent="0.3">
      <c r="A136">
        <v>134</v>
      </c>
      <c r="B136" s="6" t="s">
        <v>21</v>
      </c>
      <c r="C136" s="8">
        <v>0.29623467183095958</v>
      </c>
      <c r="D136" s="8">
        <v>1.27825332652757</v>
      </c>
      <c r="E136" s="8">
        <v>0.73130844212940105</v>
      </c>
      <c r="F136" s="8">
        <v>1.3497768518992888</v>
      </c>
      <c r="G136" s="8">
        <v>0.72372587444007885</v>
      </c>
      <c r="H136" s="8">
        <v>1.2585320471855144</v>
      </c>
      <c r="I136" s="8"/>
      <c r="J136" s="8">
        <f t="shared" si="6"/>
        <v>0.7872439991792648</v>
      </c>
      <c r="K136" s="8">
        <f t="shared" si="7"/>
        <v>1.0405426470143448</v>
      </c>
      <c r="L136" s="8">
        <f t="shared" si="8"/>
        <v>0.99112896081279667</v>
      </c>
      <c r="N136" s="4">
        <v>-0.25330000000000003</v>
      </c>
      <c r="O136" s="4">
        <v>-4.9410000000000003E-2</v>
      </c>
    </row>
    <row r="137" spans="1:15" x14ac:dyDescent="0.3">
      <c r="A137">
        <v>135</v>
      </c>
      <c r="B137" s="6" t="s">
        <v>22</v>
      </c>
      <c r="C137" s="8">
        <v>1.3839913278247198</v>
      </c>
      <c r="D137" s="8">
        <v>2.0093696540930521</v>
      </c>
      <c r="E137" s="8">
        <v>1.1909977607183804</v>
      </c>
      <c r="F137" s="8">
        <v>2.7895793338767838</v>
      </c>
      <c r="G137" s="8">
        <v>1.4019531854334646</v>
      </c>
      <c r="H137" s="8">
        <v>2.9825885593201149</v>
      </c>
      <c r="I137" s="8"/>
      <c r="J137" s="8">
        <f t="shared" si="6"/>
        <v>1.696680490958886</v>
      </c>
      <c r="K137" s="8">
        <f t="shared" si="7"/>
        <v>1.990288547297582</v>
      </c>
      <c r="L137" s="8">
        <f t="shared" si="8"/>
        <v>2.1922708723767896</v>
      </c>
      <c r="N137" s="4">
        <v>-0.29360999999999998</v>
      </c>
      <c r="O137" s="4">
        <v>0.20198199999999999</v>
      </c>
    </row>
    <row r="138" spans="1:15" x14ac:dyDescent="0.3">
      <c r="A138">
        <v>136</v>
      </c>
      <c r="B138" s="6" t="s">
        <v>23</v>
      </c>
      <c r="C138" s="8">
        <v>0.79089248815280511</v>
      </c>
      <c r="D138" s="8">
        <v>2.1637511465465975</v>
      </c>
      <c r="E138" s="8">
        <v>1.0923234237109514</v>
      </c>
      <c r="F138" s="8">
        <v>2.1882517409517366</v>
      </c>
      <c r="G138" s="8">
        <v>1.260830815944622</v>
      </c>
      <c r="H138" s="8">
        <v>2.3887721568638529</v>
      </c>
      <c r="I138" s="8"/>
      <c r="J138" s="8">
        <f t="shared" si="6"/>
        <v>1.4773218173497014</v>
      </c>
      <c r="K138" s="8">
        <f t="shared" si="7"/>
        <v>1.6402875823313439</v>
      </c>
      <c r="L138" s="8">
        <f t="shared" si="8"/>
        <v>1.8248014864042374</v>
      </c>
      <c r="N138" s="4">
        <v>-0.16297</v>
      </c>
      <c r="O138" s="4">
        <v>0.18451400000000001</v>
      </c>
    </row>
    <row r="139" spans="1:15" x14ac:dyDescent="0.3">
      <c r="A139">
        <v>137</v>
      </c>
      <c r="B139" s="6" t="s">
        <v>22</v>
      </c>
      <c r="C139" s="8">
        <v>0.42040266903216794</v>
      </c>
      <c r="D139" s="8">
        <v>0.91789503016766871</v>
      </c>
      <c r="E139" s="8">
        <v>0.30980714146545629</v>
      </c>
      <c r="F139" s="8">
        <v>0.56965365505691179</v>
      </c>
      <c r="G139" s="8">
        <v>0.4225768647171243</v>
      </c>
      <c r="H139" s="8">
        <v>0.59602996296980104</v>
      </c>
      <c r="I139" s="8"/>
      <c r="J139" s="8">
        <f t="shared" si="6"/>
        <v>0.66914884959991827</v>
      </c>
      <c r="K139" s="8">
        <f t="shared" si="7"/>
        <v>0.43973039826118404</v>
      </c>
      <c r="L139" s="8">
        <f t="shared" si="8"/>
        <v>0.50930341384346267</v>
      </c>
      <c r="N139" s="4">
        <v>0.22941800000000001</v>
      </c>
      <c r="O139" s="4">
        <v>6.9572999999999996E-2</v>
      </c>
    </row>
    <row r="140" spans="1:15" x14ac:dyDescent="0.3">
      <c r="A140">
        <v>138</v>
      </c>
      <c r="B140" s="6" t="s">
        <v>22</v>
      </c>
      <c r="C140" s="8">
        <v>0.18924619318401148</v>
      </c>
      <c r="D140" s="8">
        <v>0.43872055567433599</v>
      </c>
      <c r="E140" s="8">
        <v>7.7824197603554232E-2</v>
      </c>
      <c r="F140" s="8">
        <v>0.12540250104726744</v>
      </c>
      <c r="G140" s="8">
        <v>0.1069263636021083</v>
      </c>
      <c r="H140" s="8">
        <v>0.12740822124749196</v>
      </c>
      <c r="I140" s="8"/>
      <c r="J140" s="8">
        <f t="shared" si="6"/>
        <v>0.31398337442917373</v>
      </c>
      <c r="K140" s="8">
        <f t="shared" si="7"/>
        <v>0.10161334932541083</v>
      </c>
      <c r="L140" s="8">
        <f t="shared" si="8"/>
        <v>0.11716729242480013</v>
      </c>
      <c r="N140" s="4">
        <v>0.21237</v>
      </c>
      <c r="O140" s="4">
        <v>1.5554E-2</v>
      </c>
    </row>
    <row r="141" spans="1:15" x14ac:dyDescent="0.3">
      <c r="A141">
        <v>139</v>
      </c>
      <c r="B141" s="6" t="s">
        <v>23</v>
      </c>
      <c r="C141" s="8">
        <v>0.11076914482716836</v>
      </c>
      <c r="D141" s="8">
        <v>0.26232610087638714</v>
      </c>
      <c r="E141" s="8">
        <v>6.9553111206150306E-2</v>
      </c>
      <c r="F141" s="8">
        <v>0.14361310840990102</v>
      </c>
      <c r="G141" s="8">
        <v>7.9848664402939695E-2</v>
      </c>
      <c r="H141" s="8">
        <v>0.17373491769053703</v>
      </c>
      <c r="I141" s="8"/>
      <c r="J141" s="8">
        <f t="shared" si="6"/>
        <v>0.18654762285177776</v>
      </c>
      <c r="K141" s="8">
        <f t="shared" si="7"/>
        <v>0.10658310980802566</v>
      </c>
      <c r="L141" s="8">
        <f t="shared" si="8"/>
        <v>0.12679179104673838</v>
      </c>
      <c r="N141" s="4">
        <v>7.9964999999999994E-2</v>
      </c>
      <c r="O141" s="4">
        <v>2.0209000000000001E-2</v>
      </c>
    </row>
    <row r="142" spans="1:15" x14ac:dyDescent="0.3">
      <c r="A142">
        <v>140</v>
      </c>
      <c r="B142" s="6" t="s">
        <v>22</v>
      </c>
      <c r="C142" s="8">
        <v>9.8800119203408157E-2</v>
      </c>
      <c r="D142" s="8">
        <v>0.26882400846336152</v>
      </c>
      <c r="E142" s="8">
        <v>5.8968949491314565E-2</v>
      </c>
      <c r="F142" s="8">
        <v>0.11950362866597088</v>
      </c>
      <c r="G142" s="8">
        <v>6.20201952986262E-2</v>
      </c>
      <c r="H142" s="8">
        <v>0.12564329340040703</v>
      </c>
      <c r="I142" s="8"/>
      <c r="J142" s="8">
        <f t="shared" si="6"/>
        <v>0.18381206383338483</v>
      </c>
      <c r="K142" s="8">
        <f t="shared" si="7"/>
        <v>8.9236289078642728E-2</v>
      </c>
      <c r="L142" s="8">
        <f t="shared" si="8"/>
        <v>9.3831744349516619E-2</v>
      </c>
      <c r="N142" s="4">
        <v>9.4575999999999993E-2</v>
      </c>
      <c r="O142" s="4">
        <v>4.5950000000000001E-3</v>
      </c>
    </row>
  </sheetData>
  <mergeCells count="3">
    <mergeCell ref="N1:O1"/>
    <mergeCell ref="C1:H1"/>
    <mergeCell ref="J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Guth</dc:creator>
  <cp:lastModifiedBy>Rebecca Guth</cp:lastModifiedBy>
  <dcterms:created xsi:type="dcterms:W3CDTF">2022-09-13T20:59:44Z</dcterms:created>
  <dcterms:modified xsi:type="dcterms:W3CDTF">2022-09-26T10:24:58Z</dcterms:modified>
</cp:coreProperties>
</file>